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ryder/Dropbox (UMass Medical School)/Work/Sean Ryder/Manuscripts/2024 Brown/Biorxiv V2/Submission_Files/"/>
    </mc:Choice>
  </mc:AlternateContent>
  <xr:revisionPtr revIDLastSave="0" documentId="13_ncr:1_{61AC8CCA-CB02-F94E-B391-CA39B7F316CD}" xr6:coauthVersionLast="47" xr6:coauthVersionMax="47" xr10:uidLastSave="{00000000-0000-0000-0000-000000000000}"/>
  <bookViews>
    <workbookView xWindow="1740" yWindow="2700" windowWidth="27640" windowHeight="16940" xr2:uid="{5077B79C-6B31-7046-A868-350517739F50}"/>
  </bookViews>
  <sheets>
    <sheet name="Figure 2 Data" sheetId="1" r:id="rId1"/>
    <sheet name="Figure 2 statistics" sheetId="2" r:id="rId2"/>
    <sheet name="Figure 3 Data" sheetId="3" r:id="rId3"/>
    <sheet name="Figure 3 Statistics" sheetId="4" r:id="rId4"/>
    <sheet name="Figure 3 Fitted Parameters" sheetId="5" r:id="rId5"/>
    <sheet name="Figure 4 Data" sheetId="6" r:id="rId6"/>
    <sheet name="Figure 5 Data" sheetId="7" r:id="rId7"/>
    <sheet name="Figure 6 Dat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7" l="1"/>
  <c r="E11" i="7" s="1"/>
  <c r="E10" i="7"/>
  <c r="D10" i="7"/>
  <c r="D9" i="6"/>
  <c r="E9" i="6"/>
  <c r="D10" i="6"/>
  <c r="E10" i="6"/>
  <c r="D11" i="6"/>
  <c r="E11" i="6"/>
  <c r="D12" i="6"/>
  <c r="E12" i="6"/>
</calcChain>
</file>

<file path=xl/sharedStrings.xml><?xml version="1.0" encoding="utf-8"?>
<sst xmlns="http://schemas.openxmlformats.org/spreadsheetml/2006/main" count="1911" uniqueCount="487">
  <si>
    <t>DG4269_15C_TotalBrood</t>
  </si>
  <si>
    <t>WRM52_15C_TotalBrood</t>
  </si>
  <si>
    <t>DG4269_20C_TotalBrood</t>
  </si>
  <si>
    <t>WRM52_20C_TotalBrood</t>
  </si>
  <si>
    <t>DG4269_25C_TotalBrood</t>
  </si>
  <si>
    <t>WRM52_25C_TotalBrood</t>
  </si>
  <si>
    <t>DG4269_PA14_TotalBrood</t>
  </si>
  <si>
    <t>WRM52_PA14_TotalBrood</t>
  </si>
  <si>
    <t>DG4269_300mMNaCl_TotalBrood</t>
  </si>
  <si>
    <t>WRM52_300mMNaCl_TotalBrood</t>
  </si>
  <si>
    <t>DG4269_15C_ViableBrood</t>
  </si>
  <si>
    <t>WRM52_15C_ViableBrood</t>
  </si>
  <si>
    <t>DG4269_20C_ViableBrood</t>
  </si>
  <si>
    <t>WRM52_20C_ViableBrood</t>
  </si>
  <si>
    <t>DG4269_25C_ViableBrood</t>
  </si>
  <si>
    <t>WRM52_25C_ViableBrood</t>
  </si>
  <si>
    <t>DG4269_PA14_ViableBrood</t>
  </si>
  <si>
    <t>WRM52_PA14_ViableBrood</t>
  </si>
  <si>
    <t>DG4269_300mMNaCl_ViableBrood</t>
  </si>
  <si>
    <t>WRM52_300mMNaCl_ViableBrood</t>
  </si>
  <si>
    <t>DG4269_15C_HatchRate</t>
  </si>
  <si>
    <t>WRM52_15C_HatchRate</t>
  </si>
  <si>
    <t>DG4269_20C_HatchRate</t>
  </si>
  <si>
    <t>WRM52_20C_HatchRate</t>
  </si>
  <si>
    <t>DG4269_25C_HatchRate</t>
  </si>
  <si>
    <t>WRM52_25C_HatchRate</t>
  </si>
  <si>
    <t>DG4269_PA14_HatchRate</t>
  </si>
  <si>
    <t>WRM52_PA14_HatchRate</t>
  </si>
  <si>
    <t>DG4269_300mMNaCl_HatchRate</t>
  </si>
  <si>
    <t>WRM52_300mMNaCl_HatchRate</t>
  </si>
  <si>
    <t>Descriptive Statistics</t>
  </si>
  <si>
    <t>Groups</t>
  </si>
  <si>
    <t>Sample size</t>
  </si>
  <si>
    <t>Sum</t>
  </si>
  <si>
    <t>Variance</t>
  </si>
  <si>
    <t>Std Dev</t>
  </si>
  <si>
    <t>Mean</t>
  </si>
  <si>
    <t>95% Confidence Interval*</t>
  </si>
  <si>
    <t>Total</t>
  </si>
  <si>
    <t>Confidence intervals are calculated using individual standard deviations.</t>
  </si>
  <si>
    <t>ANOVA</t>
  </si>
  <si>
    <t>Source of Variation</t>
  </si>
  <si>
    <t>d.f.</t>
  </si>
  <si>
    <t>SS</t>
  </si>
  <si>
    <t>MS</t>
  </si>
  <si>
    <t>F</t>
  </si>
  <si>
    <t>p-value</t>
  </si>
  <si>
    <t>F crit</t>
  </si>
  <si>
    <t>Omega Sqr.</t>
  </si>
  <si>
    <t>Between Groups</t>
  </si>
  <si>
    <t>Within Groups</t>
  </si>
  <si>
    <t>Model summary</t>
  </si>
  <si>
    <t>R-Squared</t>
  </si>
  <si>
    <t>Adjusted R-Squared</t>
  </si>
  <si>
    <t>Residual standard error</t>
  </si>
  <si>
    <t>Coefficient of Variation</t>
  </si>
  <si>
    <t>Homogeneity of Variances</t>
  </si>
  <si>
    <t>Hartley Fmax</t>
  </si>
  <si>
    <t>&lt; 0.001</t>
  </si>
  <si>
    <t>Cochran C</t>
  </si>
  <si>
    <t>Bartlett's Chi-square (d.f. = 9)</t>
  </si>
  <si>
    <t>Levene's F (Based on mean)</t>
  </si>
  <si>
    <t>Brown-Forsythe (Based on median)</t>
  </si>
  <si>
    <t>Comparisons among groups (Factor 1 - Factor #1)</t>
  </si>
  <si>
    <t>Scheffe</t>
  </si>
  <si>
    <t>Group vs. Group (Contrast)</t>
  </si>
  <si>
    <t>Difference</t>
  </si>
  <si>
    <t>95% Confidence Interval</t>
  </si>
  <si>
    <t>Test Statistic</t>
  </si>
  <si>
    <t>DG4269_15C_TotalBrood vs DG4269_20C_TotalBrood</t>
  </si>
  <si>
    <t>DG4269_15C_TotalBrood vs DG4269_25C_TotalBrood</t>
  </si>
  <si>
    <t>DG4269_15C_TotalBrood vs DG4269_300mMNaCl_TotalBrood</t>
  </si>
  <si>
    <t>DG4269_15C_TotalBrood vs DG4269_PA14_TotalBrood</t>
  </si>
  <si>
    <t>DG4269_15C_TotalBrood vs WRM52_15C_TotalBrood</t>
  </si>
  <si>
    <t>DG4269_15C_TotalBrood vs WRM52_20C_TotalBrood</t>
  </si>
  <si>
    <t>DG4269_15C_TotalBrood vs WRM52_25C_TotalBrood</t>
  </si>
  <si>
    <t>DG4269_15C_TotalBrood vs WRM52_300mMNaCl_TotalBrood</t>
  </si>
  <si>
    <t>DG4269_15C_TotalBrood vs WRM52_PA14_TotalBrood</t>
  </si>
  <si>
    <t>DG4269_20C_TotalBrood vs DG4269_25C_TotalBrood</t>
  </si>
  <si>
    <t>DG4269_20C_TotalBrood vs DG4269_300mMNaCl_TotalBrood</t>
  </si>
  <si>
    <t>DG4269_20C_TotalBrood vs DG4269_PA14_TotalBrood</t>
  </si>
  <si>
    <t>DG4269_20C_TotalBrood vs WRM52_15C_TotalBrood</t>
  </si>
  <si>
    <t>DG4269_20C_TotalBrood vs WRM52_20C_TotalBrood</t>
  </si>
  <si>
    <t>DG4269_20C_TotalBrood vs WRM52_25C_TotalBrood</t>
  </si>
  <si>
    <t>DG4269_20C_TotalBrood vs WRM52_300mMNaCl_TotalBrood</t>
  </si>
  <si>
    <t>DG4269_20C_TotalBrood vs WRM52_PA14_TotalBrood</t>
  </si>
  <si>
    <t>DG4269_25C_TotalBrood vs DG4269_300mMNaCl_TotalBrood</t>
  </si>
  <si>
    <t>DG4269_25C_TotalBrood vs DG4269_PA14_TotalBrood</t>
  </si>
  <si>
    <t>DG4269_25C_TotalBrood vs WRM52_15C_TotalBrood</t>
  </si>
  <si>
    <t>DG4269_25C_TotalBrood vs WRM52_20C_TotalBrood</t>
  </si>
  <si>
    <t>DG4269_25C_TotalBrood vs WRM52_25C_TotalBrood</t>
  </si>
  <si>
    <t>DG4269_25C_TotalBrood vs WRM52_300mMNaCl_TotalBrood</t>
  </si>
  <si>
    <t>DG4269_25C_TotalBrood vs WRM52_PA14_TotalBrood</t>
  </si>
  <si>
    <t>DG4269_300mMNaCl_TotalBrood vs DG4269_PA14_TotalBrood</t>
  </si>
  <si>
    <t>DG4269_300mMNaCl_TotalBrood vs WRM52_15C_TotalBrood</t>
  </si>
  <si>
    <t>DG4269_300mMNaCl_TotalBrood vs WRM52_20C_TotalBrood</t>
  </si>
  <si>
    <t>DG4269_300mMNaCl_TotalBrood vs WRM52_25C_TotalBrood</t>
  </si>
  <si>
    <t>DG4269_300mMNaCl_TotalBrood vs WRM52_300mMNaCl_TotalBrood</t>
  </si>
  <si>
    <t>DG4269_300mMNaCl_TotalBrood vs WRM52_PA14_TotalBrood</t>
  </si>
  <si>
    <t>DG4269_PA14_TotalBrood vs WRM52_15C_TotalBrood</t>
  </si>
  <si>
    <t>DG4269_PA14_TotalBrood vs WRM52_20C_TotalBrood</t>
  </si>
  <si>
    <t>DG4269_PA14_TotalBrood vs WRM52_25C_TotalBrood</t>
  </si>
  <si>
    <t>DG4269_PA14_TotalBrood vs WRM52_300mMNaCl_TotalBrood</t>
  </si>
  <si>
    <t>DG4269_PA14_TotalBrood vs WRM52_PA14_TotalBrood</t>
  </si>
  <si>
    <t>WRM52_15C_TotalBrood vs WRM52_20C_TotalBrood</t>
  </si>
  <si>
    <t>WRM52_15C_TotalBrood vs WRM52_25C_TotalBrood</t>
  </si>
  <si>
    <t>WRM52_15C_TotalBrood vs WRM52_300mMNaCl_TotalBrood</t>
  </si>
  <si>
    <t>WRM52_15C_TotalBrood vs WRM52_PA14_TotalBrood</t>
  </si>
  <si>
    <t>WRM52_20C_TotalBrood vs WRM52_25C_TotalBrood</t>
  </si>
  <si>
    <t>WRM52_20C_TotalBrood vs WRM52_300mMNaCl_TotalBrood</t>
  </si>
  <si>
    <t>WRM52_20C_TotalBrood vs WRM52_PA14_TotalBrood</t>
  </si>
  <si>
    <t>WRM52_25C_TotalBrood vs WRM52_300mMNaCl_TotalBrood</t>
  </si>
  <si>
    <t>WRM52_25C_TotalBrood vs WRM52_PA14_TotalBrood</t>
  </si>
  <si>
    <t>WRM52_300mMNaCl_TotalBrood vs WRM52_PA14_TotalBrood</t>
  </si>
  <si>
    <t>Tukey-Kramer</t>
  </si>
  <si>
    <t>Significant</t>
  </si>
  <si>
    <t>No</t>
  </si>
  <si>
    <t>Bonferroni</t>
  </si>
  <si>
    <t>Alpha/N</t>
  </si>
  <si>
    <t>Fisher LSD</t>
  </si>
  <si>
    <t>Yes</t>
  </si>
  <si>
    <t>Dunnett's test (Control Group = DG4269_15C_TotalBrood)</t>
  </si>
  <si>
    <t>DG4269_20C_TotalBrood vs DG4269_15C_TotalBrood</t>
  </si>
  <si>
    <t>DG4269_25C_TotalBrood vs DG4269_15C_TotalBrood</t>
  </si>
  <si>
    <t>***</t>
  </si>
  <si>
    <t>DG4269_300mMNaCl_TotalBrood vs DG4269_15C_TotalBrood</t>
  </si>
  <si>
    <t>DG4269_PA14_TotalBrood vs DG4269_15C_TotalBrood</t>
  </si>
  <si>
    <t>WRM52_15C_TotalBrood vs DG4269_15C_TotalBrood</t>
  </si>
  <si>
    <t>WRM52_20C_TotalBrood vs DG4269_15C_TotalBrood</t>
  </si>
  <si>
    <t>WRM52_25C_TotalBrood vs DG4269_15C_TotalBrood</t>
  </si>
  <si>
    <t>WRM52_300mMNaCl_TotalBrood vs DG4269_15C_TotalBrood</t>
  </si>
  <si>
    <t>WRM52_PA14_TotalBrood vs DG4269_15C_TotalBrood</t>
  </si>
  <si>
    <t>Analysis of Variance (One-Way) for Total Brood</t>
  </si>
  <si>
    <t>DG4269_15C_HatchRate vs DG4269_20C_HatchRate</t>
  </si>
  <si>
    <t>DG4269_15C_HatchRate vs DG4269_25C_HatchRate</t>
  </si>
  <si>
    <t>DG4269_15C_HatchRate vs DG4269_300mMNaCl_HatchRate</t>
  </si>
  <si>
    <t>DG4269_15C_HatchRate vs DG4269_PA14_HatchRate</t>
  </si>
  <si>
    <t>DG4269_15C_HatchRate vs WRM52_15C_HatchRate</t>
  </si>
  <si>
    <t>DG4269_15C_HatchRate vs WRM52_20C_HatchRate</t>
  </si>
  <si>
    <t>DG4269_15C_HatchRate vs WRM52_25C_HatchRate</t>
  </si>
  <si>
    <t>DG4269_15C_HatchRate vs WRM52_300mMNaCl_HatchRate</t>
  </si>
  <si>
    <t>DG4269_15C_HatchRate vs WRM52_PA14_HatchRate</t>
  </si>
  <si>
    <t>DG4269_20C_HatchRate vs DG4269_25C_HatchRate</t>
  </si>
  <si>
    <t>DG4269_20C_HatchRate vs DG4269_300mMNaCl_HatchRate</t>
  </si>
  <si>
    <t>DG4269_20C_HatchRate vs DG4269_PA14_HatchRate</t>
  </si>
  <si>
    <t>DG4269_20C_HatchRate vs WRM52_15C_HatchRate</t>
  </si>
  <si>
    <t>DG4269_20C_HatchRate vs WRM52_20C_HatchRate</t>
  </si>
  <si>
    <t>DG4269_20C_HatchRate vs WRM52_25C_HatchRate</t>
  </si>
  <si>
    <t>DG4269_20C_HatchRate vs WRM52_300mMNaCl_HatchRate</t>
  </si>
  <si>
    <t>DG4269_20C_HatchRate vs WRM52_PA14_HatchRate</t>
  </si>
  <si>
    <t>DG4269_25C_HatchRate vs DG4269_300mMNaCl_HatchRate</t>
  </si>
  <si>
    <t>DG4269_25C_HatchRate vs DG4269_PA14_HatchRate</t>
  </si>
  <si>
    <t>DG4269_25C_HatchRate vs WRM52_15C_HatchRate</t>
  </si>
  <si>
    <t>DG4269_25C_HatchRate vs WRM52_20C_HatchRate</t>
  </si>
  <si>
    <t>DG4269_25C_HatchRate vs WRM52_25C_HatchRate</t>
  </si>
  <si>
    <t>DG4269_25C_HatchRate vs WRM52_300mMNaCl_HatchRate</t>
  </si>
  <si>
    <t>DG4269_25C_HatchRate vs WRM52_PA14_HatchRate</t>
  </si>
  <si>
    <t>DG4269_300mMNaCl_HatchRate vs DG4269_PA14_HatchRate</t>
  </si>
  <si>
    <t>DG4269_300mMNaCl_HatchRate vs WRM52_15C_HatchRate</t>
  </si>
  <si>
    <t>DG4269_300mMNaCl_HatchRate vs WRM52_20C_HatchRate</t>
  </si>
  <si>
    <t>DG4269_300mMNaCl_HatchRate vs WRM52_25C_HatchRate</t>
  </si>
  <si>
    <t>DG4269_300mMNaCl_HatchRate vs WRM52_300mMNaCl_HatchRate</t>
  </si>
  <si>
    <t>DG4269_300mMNaCl_HatchRate vs WRM52_PA14_HatchRate</t>
  </si>
  <si>
    <t>DG4269_PA14_HatchRate vs WRM52_15C_HatchRate</t>
  </si>
  <si>
    <t>DG4269_PA14_HatchRate vs WRM52_20C_HatchRate</t>
  </si>
  <si>
    <t>DG4269_PA14_HatchRate vs WRM52_25C_HatchRate</t>
  </si>
  <si>
    <t>DG4269_PA14_HatchRate vs WRM52_300mMNaCl_HatchRate</t>
  </si>
  <si>
    <t>DG4269_PA14_HatchRate vs WRM52_PA14_HatchRate</t>
  </si>
  <si>
    <t>WRM52_15C_HatchRate vs WRM52_20C_HatchRate</t>
  </si>
  <si>
    <t>WRM52_15C_HatchRate vs WRM52_25C_HatchRate</t>
  </si>
  <si>
    <t>WRM52_15C_HatchRate vs WRM52_300mMNaCl_HatchRate</t>
  </si>
  <si>
    <t>WRM52_15C_HatchRate vs WRM52_PA14_HatchRate</t>
  </si>
  <si>
    <t>WRM52_20C_HatchRate vs WRM52_25C_HatchRate</t>
  </si>
  <si>
    <t>WRM52_20C_HatchRate vs WRM52_300mMNaCl_HatchRate</t>
  </si>
  <si>
    <t>WRM52_20C_HatchRate vs WRM52_PA14_HatchRate</t>
  </si>
  <si>
    <t>WRM52_25C_HatchRate vs WRM52_300mMNaCl_HatchRate</t>
  </si>
  <si>
    <t>WRM52_25C_HatchRate vs WRM52_PA14_HatchRate</t>
  </si>
  <si>
    <t>WRM52_300mMNaCl_HatchRate vs WRM52_PA14_HatchRate</t>
  </si>
  <si>
    <t>Dunnett's test (Control Group = DG4269_15C_HatchRate)</t>
  </si>
  <si>
    <t>DG4269_20C_HatchRate vs DG4269_15C_HatchRate</t>
  </si>
  <si>
    <t>DG4269_25C_HatchRate vs DG4269_15C_HatchRate</t>
  </si>
  <si>
    <t>DG4269_300mMNaCl_HatchRate vs DG4269_15C_HatchRate</t>
  </si>
  <si>
    <t>DG4269_PA14_HatchRate vs DG4269_15C_HatchRate</t>
  </si>
  <si>
    <t>WRM52_15C_HatchRate vs DG4269_15C_HatchRate</t>
  </si>
  <si>
    <t>WRM52_20C_HatchRate vs DG4269_15C_HatchRate</t>
  </si>
  <si>
    <t>WRM52_25C_HatchRate vs DG4269_15C_HatchRate</t>
  </si>
  <si>
    <t>WRM52_300mMNaCl_HatchRate vs DG4269_15C_HatchRate</t>
  </si>
  <si>
    <t>WRM52_PA14_HatchRate vs DG4269_15C_HatchRate</t>
  </si>
  <si>
    <t>Analysis of Variance (One-Way) for Hatch Rate</t>
  </si>
  <si>
    <t>DG4269_D3PH</t>
  </si>
  <si>
    <t>WRM52_D3PH</t>
  </si>
  <si>
    <t>DG4269_D4PH</t>
  </si>
  <si>
    <t>WRM52_D4PH</t>
  </si>
  <si>
    <t>DG4269_D5PH</t>
  </si>
  <si>
    <t>WRM52_D5PH</t>
  </si>
  <si>
    <t>DG4269_Day3_post_stress</t>
  </si>
  <si>
    <t>WRM52_Day3_post_stress</t>
  </si>
  <si>
    <t>WRM52__Day2_post_stress</t>
  </si>
  <si>
    <t>DG4269_Day2_post_stress</t>
  </si>
  <si>
    <t>WRM52_Day1_post_stress</t>
  </si>
  <si>
    <t>DG4269_Day1_post_stress</t>
  </si>
  <si>
    <t>DG4269_D3PH vs DG4269_D4PH</t>
  </si>
  <si>
    <t>DG4269_D3PH vs DG4269_D5PH</t>
  </si>
  <si>
    <t>DG4269_D3PH vs WRM52_D3PH</t>
  </si>
  <si>
    <t>DG4269_D3PH vs WRM52_D4PH</t>
  </si>
  <si>
    <t>DG4269_D3PH vs WRM52_D5PH</t>
  </si>
  <si>
    <t>DG4269_D4PH vs DG4269_D5PH</t>
  </si>
  <si>
    <t>DG4269_D4PH vs WRM52_D3PH</t>
  </si>
  <si>
    <t>DG4269_D4PH vs WRM52_D4PH</t>
  </si>
  <si>
    <t>DG4269_D4PH vs WRM52_D5PH</t>
  </si>
  <si>
    <t>DG4269_D5PH vs WRM52_D3PH</t>
  </si>
  <si>
    <t>DG4269_D5PH vs WRM52_D4PH</t>
  </si>
  <si>
    <t>DG4269_D5PH vs WRM52_D5PH</t>
  </si>
  <si>
    <t>WRM52_D3PH vs WRM52_D4PH</t>
  </si>
  <si>
    <t>WRM52_D3PH vs WRM52_D5PH</t>
  </si>
  <si>
    <t>WRM52_D4PH vs WRM52_D5PH</t>
  </si>
  <si>
    <t>Dunnett's test (Control Group = DG4269_D3PH)</t>
  </si>
  <si>
    <t>DG4269_D4PH vs DG4269_D3PH</t>
  </si>
  <si>
    <t>DG4269_D5PH vs DG4269_D3PH</t>
  </si>
  <si>
    <t>WRM52_D3PH vs DG4269_D3PH</t>
  </si>
  <si>
    <t>WRM52_D4PH vs DG4269_D3PH</t>
  </si>
  <si>
    <t>WRM52_D5PH vs DG4269_D3PH</t>
  </si>
  <si>
    <t>Analysis of Variance (One-Way) post stress recovery</t>
  </si>
  <si>
    <t>DG4269_20C_Last</t>
  </si>
  <si>
    <t>DG4269_20C_2nd</t>
  </si>
  <si>
    <t>DG4269_20C_3rd</t>
  </si>
  <si>
    <t>DG4269_20C_4th</t>
  </si>
  <si>
    <t>WRM52_20C_last</t>
  </si>
  <si>
    <t>WRM52_20C_2nd</t>
  </si>
  <si>
    <t>WRM52_20C_3rd</t>
  </si>
  <si>
    <t>WRM52_20C_4th</t>
  </si>
  <si>
    <t>DG4269_25C_Last</t>
  </si>
  <si>
    <t>DG4269_25C_2nd</t>
  </si>
  <si>
    <t>DG4269_25C_3rd</t>
  </si>
  <si>
    <t>DG4269_25C_4th</t>
  </si>
  <si>
    <t>WRM52_25C_Last</t>
  </si>
  <si>
    <t>WRM52_25C_2nd</t>
  </si>
  <si>
    <t>WRM52_25C_3rd</t>
  </si>
  <si>
    <t>WRM52_25C_4th</t>
  </si>
  <si>
    <t>Bartlett's Chi-square (d.f. = 15)</t>
  </si>
  <si>
    <t>DG4269_20C_2nd vs DG4269_20C_3rd</t>
  </si>
  <si>
    <t>DG4269_20C_2nd vs DG4269_20C_4th</t>
  </si>
  <si>
    <t>DG4269_20C_2nd vs DG4269_20C_Last</t>
  </si>
  <si>
    <t>DG4269_20C_2nd vs DG4269_25C_2nd</t>
  </si>
  <si>
    <t>DG4269_20C_2nd vs DG4269_25C_3rd</t>
  </si>
  <si>
    <t>DG4269_20C_2nd vs DG4269_25C_4th</t>
  </si>
  <si>
    <t>DG4269_20C_2nd vs DG4269_25C_Last</t>
  </si>
  <si>
    <t>DG4269_20C_2nd vs WRM52_20C_2nd</t>
  </si>
  <si>
    <t>DG4269_20C_2nd vs WRM52_20C_3rd</t>
  </si>
  <si>
    <t>DG4269_20C_2nd vs WRM52_20C_4th</t>
  </si>
  <si>
    <t>DG4269_20C_2nd vs WRM52_20C_last</t>
  </si>
  <si>
    <t>DG4269_20C_2nd vs WRM52_25C_2nd</t>
  </si>
  <si>
    <t>DG4269_20C_2nd vs WRM52_25C_3rd</t>
  </si>
  <si>
    <t>DG4269_20C_2nd vs WRM52_25C_4th</t>
  </si>
  <si>
    <t>DG4269_20C_2nd vs WRM52_25C_Last</t>
  </si>
  <si>
    <t>DG4269_20C_3rd vs DG4269_20C_4th</t>
  </si>
  <si>
    <t>DG4269_20C_3rd vs DG4269_20C_Last</t>
  </si>
  <si>
    <t>DG4269_20C_3rd vs DG4269_25C_2nd</t>
  </si>
  <si>
    <t>DG4269_20C_3rd vs DG4269_25C_3rd</t>
  </si>
  <si>
    <t>DG4269_20C_3rd vs DG4269_25C_4th</t>
  </si>
  <si>
    <t>DG4269_20C_3rd vs DG4269_25C_Last</t>
  </si>
  <si>
    <t>DG4269_20C_3rd vs WRM52_20C_2nd</t>
  </si>
  <si>
    <t>DG4269_20C_3rd vs WRM52_20C_3rd</t>
  </si>
  <si>
    <t>DG4269_20C_3rd vs WRM52_20C_4th</t>
  </si>
  <si>
    <t>DG4269_20C_3rd vs WRM52_20C_last</t>
  </si>
  <si>
    <t>DG4269_20C_3rd vs WRM52_25C_2nd</t>
  </si>
  <si>
    <t>DG4269_20C_3rd vs WRM52_25C_3rd</t>
  </si>
  <si>
    <t>DG4269_20C_3rd vs WRM52_25C_4th</t>
  </si>
  <si>
    <t>DG4269_20C_3rd vs WRM52_25C_Last</t>
  </si>
  <si>
    <t>DG4269_20C_4th vs DG4269_20C_Last</t>
  </si>
  <si>
    <t>DG4269_20C_4th vs DG4269_25C_2nd</t>
  </si>
  <si>
    <t>DG4269_20C_4th vs DG4269_25C_3rd</t>
  </si>
  <si>
    <t>DG4269_20C_4th vs DG4269_25C_4th</t>
  </si>
  <si>
    <t>DG4269_20C_4th vs DG4269_25C_Last</t>
  </si>
  <si>
    <t>DG4269_20C_4th vs WRM52_20C_2nd</t>
  </si>
  <si>
    <t>DG4269_20C_4th vs WRM52_20C_3rd</t>
  </si>
  <si>
    <t>DG4269_20C_4th vs WRM52_20C_4th</t>
  </si>
  <si>
    <t>DG4269_20C_4th vs WRM52_20C_last</t>
  </si>
  <si>
    <t>DG4269_20C_4th vs WRM52_25C_2nd</t>
  </si>
  <si>
    <t>DG4269_20C_4th vs WRM52_25C_3rd</t>
  </si>
  <si>
    <t>DG4269_20C_4th vs WRM52_25C_4th</t>
  </si>
  <si>
    <t>DG4269_20C_4th vs WRM52_25C_Last</t>
  </si>
  <si>
    <t>DG4269_20C_Last vs DG4269_25C_2nd</t>
  </si>
  <si>
    <t>DG4269_20C_Last vs DG4269_25C_3rd</t>
  </si>
  <si>
    <t>DG4269_20C_Last vs DG4269_25C_4th</t>
  </si>
  <si>
    <t>DG4269_20C_Last vs DG4269_25C_Last</t>
  </si>
  <si>
    <t>DG4269_20C_Last vs WRM52_20C_2nd</t>
  </si>
  <si>
    <t>DG4269_20C_Last vs WRM52_20C_3rd</t>
  </si>
  <si>
    <t>DG4269_20C_Last vs WRM52_20C_4th</t>
  </si>
  <si>
    <t>DG4269_20C_Last vs WRM52_20C_last</t>
  </si>
  <si>
    <t>DG4269_20C_Last vs WRM52_25C_2nd</t>
  </si>
  <si>
    <t>DG4269_20C_Last vs WRM52_25C_3rd</t>
  </si>
  <si>
    <t>DG4269_20C_Last vs WRM52_25C_4th</t>
  </si>
  <si>
    <t>DG4269_20C_Last vs WRM52_25C_Last</t>
  </si>
  <si>
    <t>DG4269_25C_2nd vs DG4269_25C_3rd</t>
  </si>
  <si>
    <t>DG4269_25C_2nd vs DG4269_25C_4th</t>
  </si>
  <si>
    <t>DG4269_25C_2nd vs DG4269_25C_Last</t>
  </si>
  <si>
    <t>DG4269_25C_2nd vs WRM52_20C_2nd</t>
  </si>
  <si>
    <t>DG4269_25C_2nd vs WRM52_20C_3rd</t>
  </si>
  <si>
    <t>DG4269_25C_2nd vs WRM52_20C_4th</t>
  </si>
  <si>
    <t>DG4269_25C_2nd vs WRM52_20C_last</t>
  </si>
  <si>
    <t>DG4269_25C_2nd vs WRM52_25C_2nd</t>
  </si>
  <si>
    <t>DG4269_25C_2nd vs WRM52_25C_3rd</t>
  </si>
  <si>
    <t>DG4269_25C_2nd vs WRM52_25C_4th</t>
  </si>
  <si>
    <t>DG4269_25C_2nd vs WRM52_25C_Last</t>
  </si>
  <si>
    <t>DG4269_25C_3rd vs DG4269_25C_4th</t>
  </si>
  <si>
    <t>DG4269_25C_3rd vs DG4269_25C_Last</t>
  </si>
  <si>
    <t>DG4269_25C_3rd vs WRM52_20C_2nd</t>
  </si>
  <si>
    <t>DG4269_25C_3rd vs WRM52_20C_3rd</t>
  </si>
  <si>
    <t>DG4269_25C_3rd vs WRM52_20C_4th</t>
  </si>
  <si>
    <t>DG4269_25C_3rd vs WRM52_20C_last</t>
  </si>
  <si>
    <t>DG4269_25C_3rd vs WRM52_25C_2nd</t>
  </si>
  <si>
    <t>DG4269_25C_3rd vs WRM52_25C_3rd</t>
  </si>
  <si>
    <t>DG4269_25C_3rd vs WRM52_25C_4th</t>
  </si>
  <si>
    <t>DG4269_25C_3rd vs WRM52_25C_Last</t>
  </si>
  <si>
    <t>DG4269_25C_4th vs DG4269_25C_Last</t>
  </si>
  <si>
    <t>DG4269_25C_4th vs WRM52_20C_2nd</t>
  </si>
  <si>
    <t>DG4269_25C_4th vs WRM52_20C_3rd</t>
  </si>
  <si>
    <t>DG4269_25C_4th vs WRM52_20C_4th</t>
  </si>
  <si>
    <t>DG4269_25C_4th vs WRM52_20C_last</t>
  </si>
  <si>
    <t>DG4269_25C_4th vs WRM52_25C_2nd</t>
  </si>
  <si>
    <t>DG4269_25C_4th vs WRM52_25C_3rd</t>
  </si>
  <si>
    <t>DG4269_25C_4th vs WRM52_25C_4th</t>
  </si>
  <si>
    <t>DG4269_25C_4th vs WRM52_25C_Last</t>
  </si>
  <si>
    <t>DG4269_25C_Last vs WRM52_20C_2nd</t>
  </si>
  <si>
    <t>DG4269_25C_Last vs WRM52_20C_3rd</t>
  </si>
  <si>
    <t>DG4269_25C_Last vs WRM52_20C_4th</t>
  </si>
  <si>
    <t>DG4269_25C_Last vs WRM52_20C_last</t>
  </si>
  <si>
    <t>DG4269_25C_Last vs WRM52_25C_2nd</t>
  </si>
  <si>
    <t>DG4269_25C_Last vs WRM52_25C_3rd</t>
  </si>
  <si>
    <t>DG4269_25C_Last vs WRM52_25C_4th</t>
  </si>
  <si>
    <t>DG4269_25C_Last vs WRM52_25C_Last</t>
  </si>
  <si>
    <t>WRM52_20C_2nd vs WRM52_20C_3rd</t>
  </si>
  <si>
    <t>WRM52_20C_2nd vs WRM52_20C_4th</t>
  </si>
  <si>
    <t>WRM52_20C_2nd vs WRM52_20C_last</t>
  </si>
  <si>
    <t>WRM52_20C_2nd vs WRM52_25C_2nd</t>
  </si>
  <si>
    <t>WRM52_20C_2nd vs WRM52_25C_3rd</t>
  </si>
  <si>
    <t>WRM52_20C_2nd vs WRM52_25C_4th</t>
  </si>
  <si>
    <t>WRM52_20C_2nd vs WRM52_25C_Last</t>
  </si>
  <si>
    <t>WRM52_20C_3rd vs WRM52_20C_4th</t>
  </si>
  <si>
    <t>WRM52_20C_3rd vs WRM52_20C_last</t>
  </si>
  <si>
    <t>WRM52_20C_3rd vs WRM52_25C_2nd</t>
  </si>
  <si>
    <t>WRM52_20C_3rd vs WRM52_25C_3rd</t>
  </si>
  <si>
    <t>WRM52_20C_3rd vs WRM52_25C_4th</t>
  </si>
  <si>
    <t>WRM52_20C_3rd vs WRM52_25C_Last</t>
  </si>
  <si>
    <t>WRM52_20C_4th vs WRM52_20C_last</t>
  </si>
  <si>
    <t>WRM52_20C_4th vs WRM52_25C_2nd</t>
  </si>
  <si>
    <t>WRM52_20C_4th vs WRM52_25C_3rd</t>
  </si>
  <si>
    <t>WRM52_20C_4th vs WRM52_25C_4th</t>
  </si>
  <si>
    <t>WRM52_20C_4th vs WRM52_25C_Last</t>
  </si>
  <si>
    <t>WRM52_20C_last vs WRM52_25C_2nd</t>
  </si>
  <si>
    <t>WRM52_20C_last vs WRM52_25C_3rd</t>
  </si>
  <si>
    <t>WRM52_20C_last vs WRM52_25C_4th</t>
  </si>
  <si>
    <t>WRM52_20C_last vs WRM52_25C_Last</t>
  </si>
  <si>
    <t>WRM52_25C_2nd vs WRM52_25C_3rd</t>
  </si>
  <si>
    <t>WRM52_25C_2nd vs WRM52_25C_4th</t>
  </si>
  <si>
    <t>WRM52_25C_2nd vs WRM52_25C_Last</t>
  </si>
  <si>
    <t>WRM52_25C_3rd vs WRM52_25C_4th</t>
  </si>
  <si>
    <t>WRM52_25C_3rd vs WRM52_25C_Last</t>
  </si>
  <si>
    <t>WRM52_25C_4th vs WRM52_25C_Last</t>
  </si>
  <si>
    <t>Dunnett's test (Control Group = DG4269_20C_2nd)</t>
  </si>
  <si>
    <t>DG4269_20C_3rd vs DG4269_20C_2nd</t>
  </si>
  <si>
    <t>DG4269_20C_4th vs DG4269_20C_2nd</t>
  </si>
  <si>
    <t>DG4269_20C_Last vs DG4269_20C_2nd</t>
  </si>
  <si>
    <t>DG4269_25C_2nd vs DG4269_20C_2nd</t>
  </si>
  <si>
    <t>DG4269_25C_3rd vs DG4269_20C_2nd</t>
  </si>
  <si>
    <t>DG4269_25C_4th vs DG4269_20C_2nd</t>
  </si>
  <si>
    <t>DG4269_25C_Last vs DG4269_20C_2nd</t>
  </si>
  <si>
    <t>WRM52_20C_2nd vs DG4269_20C_2nd</t>
  </si>
  <si>
    <t>WRM52_20C_3rd vs DG4269_20C_2nd</t>
  </si>
  <si>
    <t>WRM52_20C_4th vs DG4269_20C_2nd</t>
  </si>
  <si>
    <t>WRM52_20C_last vs DG4269_20C_2nd</t>
  </si>
  <si>
    <t>WRM52_25C_2nd vs DG4269_20C_2nd</t>
  </si>
  <si>
    <t>WRM52_25C_3rd vs DG4269_20C_2nd</t>
  </si>
  <si>
    <t>WRM52_25C_4th vs DG4269_20C_2nd</t>
  </si>
  <si>
    <t>WRM52_25C_Last vs DG4269_20C_2nd</t>
  </si>
  <si>
    <t>Analysis of Variance (One-Way) GFP::MEX-3 in Oocytes</t>
  </si>
  <si>
    <t>Time1_min</t>
  </si>
  <si>
    <t>Time2_min</t>
  </si>
  <si>
    <t>Time3_min</t>
  </si>
  <si>
    <t>Labels</t>
  </si>
  <si>
    <t>Fbase</t>
  </si>
  <si>
    <t>Fmax</t>
  </si>
  <si>
    <t>T_half</t>
  </si>
  <si>
    <t>rate</t>
  </si>
  <si>
    <t>DG4269_20_ave</t>
  </si>
  <si>
    <t>DG4269_20_se</t>
  </si>
  <si>
    <t>DG4269_25_Ave</t>
  </si>
  <si>
    <t>DG4269_25_se</t>
  </si>
  <si>
    <t>DG4269_20_param</t>
  </si>
  <si>
    <t>DG4269_20_sd</t>
  </si>
  <si>
    <t>DG4269_25_param</t>
  </si>
  <si>
    <t>DG4269_25_sd</t>
  </si>
  <si>
    <t>WRM52_25_param</t>
  </si>
  <si>
    <t>WRM52_25_sd</t>
  </si>
  <si>
    <t>WRM52_20_param</t>
  </si>
  <si>
    <t>WRM52_20_sd</t>
  </si>
  <si>
    <t>WRM52_20_Ave</t>
  </si>
  <si>
    <t>WRM52_20_se</t>
  </si>
  <si>
    <t>WRM52_25_Ave</t>
  </si>
  <si>
    <t>WRM52_25_se</t>
  </si>
  <si>
    <t>1 - 32 cell</t>
  </si>
  <si>
    <t>33 - comma</t>
  </si>
  <si>
    <t>&gt;1.5 fold</t>
  </si>
  <si>
    <t>DG4269_20_N</t>
  </si>
  <si>
    <t>DG4269_20_Normal</t>
  </si>
  <si>
    <t>DG4269_20_Frac__Normal</t>
  </si>
  <si>
    <t>DG4269_20_Frac_Abnormal</t>
  </si>
  <si>
    <t>DG4269_25_N</t>
  </si>
  <si>
    <t>DG4269_25_Normal</t>
  </si>
  <si>
    <t>DG4269_25_Frac_Normal</t>
  </si>
  <si>
    <t>DG4269_25_Frac_Abnormal</t>
  </si>
  <si>
    <t>WRM52_20_N</t>
  </si>
  <si>
    <t>WRM52_20_Normal</t>
  </si>
  <si>
    <t>WRM52_20_Frac_Normal</t>
  </si>
  <si>
    <t>WRM52_20_Frac_Abnormal</t>
  </si>
  <si>
    <t>WRM52_25_N</t>
  </si>
  <si>
    <t>WRM52_25_Normal</t>
  </si>
  <si>
    <t>WRM52_25_Frac_Normal</t>
  </si>
  <si>
    <t>WRM52_25_Frac_Abnormal</t>
  </si>
  <si>
    <t>strain</t>
  </si>
  <si>
    <t>OD1854_20N</t>
  </si>
  <si>
    <t>OD1854_20Normal</t>
  </si>
  <si>
    <t>OD1854_20_fracNormal</t>
  </si>
  <si>
    <t>OD1854_20_fracAbormal</t>
  </si>
  <si>
    <t>OD1854_25N</t>
  </si>
  <si>
    <t>OD1854_25Normal</t>
  </si>
  <si>
    <t>OD1854_25_fracNormal</t>
  </si>
  <si>
    <t>OD1854_25_fracAbormal</t>
  </si>
  <si>
    <t>WRM77_20N</t>
  </si>
  <si>
    <t>WRM77_20Normal</t>
  </si>
  <si>
    <t>WRM77_20_fracNormal</t>
  </si>
  <si>
    <t>WRM77_20_fracAbormal</t>
  </si>
  <si>
    <t>WRM77_25N</t>
  </si>
  <si>
    <t>WRM77_25Normal</t>
  </si>
  <si>
    <t>WRM77_25_fracNormal</t>
  </si>
  <si>
    <t>WRM77_25_fracAbormal</t>
  </si>
  <si>
    <t>WRM75_20N</t>
  </si>
  <si>
    <t>WRM75_20Normal</t>
  </si>
  <si>
    <t>WRM75_20_fracNormal</t>
  </si>
  <si>
    <t>WRM75_20_fracAbormal</t>
  </si>
  <si>
    <t>WRM75_25N</t>
  </si>
  <si>
    <t>WRM75_25Normal</t>
  </si>
  <si>
    <t>WRM75_25_fracNormal</t>
  </si>
  <si>
    <t>WRM75_25_fracAbormal</t>
  </si>
  <si>
    <t>1-32 cell</t>
  </si>
  <si>
    <t>33-comma</t>
  </si>
  <si>
    <t>total</t>
  </si>
  <si>
    <t>labels</t>
  </si>
  <si>
    <t>N_pgl</t>
  </si>
  <si>
    <t>Normal_pgl</t>
  </si>
  <si>
    <t>FracNormal_pgl</t>
  </si>
  <si>
    <t>FracAbnormal_pgl</t>
  </si>
  <si>
    <t>WRM82_20</t>
  </si>
  <si>
    <t>WRM82_mex</t>
  </si>
  <si>
    <t>WRM82_ctl</t>
  </si>
  <si>
    <t>WRM81_20</t>
  </si>
  <si>
    <t>WRM81_25</t>
  </si>
  <si>
    <t>WRM81_mex</t>
  </si>
  <si>
    <t>WRM81_ctl</t>
  </si>
  <si>
    <t>WRM82_25</t>
  </si>
  <si>
    <t>strain2</t>
  </si>
  <si>
    <t>N_nos</t>
  </si>
  <si>
    <t>Normal_nos</t>
  </si>
  <si>
    <t>FracNormal_nos</t>
  </si>
  <si>
    <t>FracAbnormal_nos</t>
  </si>
  <si>
    <t>WRM80_20</t>
  </si>
  <si>
    <t>WRM80_25</t>
  </si>
  <si>
    <t>WRM80_mex</t>
  </si>
  <si>
    <t>WRM80_ctl</t>
  </si>
  <si>
    <t>WRM79_20</t>
  </si>
  <si>
    <t>WRM79_25</t>
  </si>
  <si>
    <t>WRM79_mex</t>
  </si>
  <si>
    <t>WRM79_ctl</t>
  </si>
  <si>
    <t>DG4269_20C_Last (-1)</t>
  </si>
  <si>
    <t>DG4269_20C_2nd (-2)</t>
  </si>
  <si>
    <t>DG4269_20C_3rd (-3)</t>
  </si>
  <si>
    <t>DG4269_20C_4th (-4)</t>
  </si>
  <si>
    <t>mex-3_RNAi_25</t>
  </si>
  <si>
    <t>mex-3_RNAi_20</t>
  </si>
  <si>
    <t>ctl_RNAi_25</t>
  </si>
  <si>
    <t>ctl_RNAi_20</t>
  </si>
  <si>
    <t>Frac Abnormal</t>
  </si>
  <si>
    <t>Frac Normal</t>
  </si>
  <si>
    <t>Normal Embryos</t>
  </si>
  <si>
    <t>Total Embryos</t>
  </si>
  <si>
    <t>RNAi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2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D3D21-5814-1843-A099-E4521B3D157E}">
  <dimension ref="A1:AJ118"/>
  <sheetViews>
    <sheetView tabSelected="1" topLeftCell="AA1" workbookViewId="0">
      <selection activeCell="AA1" sqref="AA1"/>
    </sheetView>
  </sheetViews>
  <sheetFormatPr baseColWidth="10" defaultRowHeight="16" x14ac:dyDescent="0.2"/>
  <cols>
    <col min="1" max="1" width="22" bestFit="1" customWidth="1"/>
    <col min="2" max="2" width="22.1640625" bestFit="1" customWidth="1"/>
    <col min="3" max="3" width="22" bestFit="1" customWidth="1"/>
    <col min="4" max="4" width="22.1640625" bestFit="1" customWidth="1"/>
    <col min="5" max="5" width="22" bestFit="1" customWidth="1"/>
    <col min="6" max="6" width="22.1640625" bestFit="1" customWidth="1"/>
    <col min="7" max="7" width="23.1640625" bestFit="1" customWidth="1"/>
    <col min="8" max="8" width="23.33203125" bestFit="1" customWidth="1"/>
    <col min="9" max="9" width="29.33203125" bestFit="1" customWidth="1"/>
    <col min="10" max="10" width="29.5" bestFit="1" customWidth="1"/>
    <col min="11" max="11" width="23" bestFit="1" customWidth="1"/>
    <col min="12" max="12" width="23.1640625" bestFit="1" customWidth="1"/>
    <col min="13" max="13" width="23" bestFit="1" customWidth="1"/>
    <col min="14" max="14" width="23.1640625" bestFit="1" customWidth="1"/>
    <col min="15" max="15" width="23" bestFit="1" customWidth="1"/>
    <col min="16" max="16" width="23.1640625" bestFit="1" customWidth="1"/>
    <col min="17" max="17" width="24.1640625" bestFit="1" customWidth="1"/>
    <col min="18" max="18" width="24.33203125" bestFit="1" customWidth="1"/>
    <col min="19" max="19" width="30.33203125" bestFit="1" customWidth="1"/>
    <col min="20" max="20" width="30.5" bestFit="1" customWidth="1"/>
    <col min="21" max="21" width="21.5" bestFit="1" customWidth="1"/>
    <col min="22" max="22" width="21.6640625" bestFit="1" customWidth="1"/>
    <col min="23" max="23" width="21.5" bestFit="1" customWidth="1"/>
    <col min="24" max="24" width="21.6640625" bestFit="1" customWidth="1"/>
    <col min="25" max="25" width="21.5" bestFit="1" customWidth="1"/>
    <col min="26" max="26" width="21.6640625" bestFit="1" customWidth="1"/>
    <col min="27" max="27" width="22.6640625" bestFit="1" customWidth="1"/>
    <col min="28" max="28" width="22.83203125" bestFit="1" customWidth="1"/>
    <col min="29" max="29" width="28.83203125" bestFit="1" customWidth="1"/>
    <col min="30" max="30" width="29" bestFit="1" customWidth="1"/>
    <col min="31" max="31" width="23.33203125" bestFit="1" customWidth="1"/>
    <col min="32" max="32" width="23.5" bestFit="1" customWidth="1"/>
    <col min="33" max="33" width="23.33203125" bestFit="1" customWidth="1"/>
    <col min="34" max="34" width="24.5" bestFit="1" customWidth="1"/>
    <col min="35" max="35" width="23.33203125" bestFit="1" customWidth="1"/>
    <col min="36" max="36" width="23.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200</v>
      </c>
      <c r="AF1" t="s">
        <v>199</v>
      </c>
      <c r="AG1" t="s">
        <v>198</v>
      </c>
      <c r="AH1" t="s">
        <v>197</v>
      </c>
      <c r="AI1" t="s">
        <v>195</v>
      </c>
      <c r="AJ1" t="s">
        <v>196</v>
      </c>
    </row>
    <row r="2" spans="1:36" x14ac:dyDescent="0.2">
      <c r="A2">
        <v>72</v>
      </c>
      <c r="B2">
        <v>92</v>
      </c>
      <c r="C2">
        <v>78</v>
      </c>
      <c r="D2">
        <v>177</v>
      </c>
      <c r="E2">
        <v>212</v>
      </c>
      <c r="F2">
        <v>45</v>
      </c>
      <c r="G2">
        <v>27</v>
      </c>
      <c r="H2">
        <v>10</v>
      </c>
      <c r="I2">
        <v>113</v>
      </c>
      <c r="J2">
        <v>138</v>
      </c>
      <c r="K2">
        <v>72</v>
      </c>
      <c r="L2">
        <v>23</v>
      </c>
      <c r="M2">
        <v>78</v>
      </c>
      <c r="N2">
        <v>127</v>
      </c>
      <c r="O2">
        <v>212</v>
      </c>
      <c r="P2">
        <v>1</v>
      </c>
      <c r="Q2">
        <v>27</v>
      </c>
      <c r="R2">
        <v>8</v>
      </c>
      <c r="S2">
        <v>113</v>
      </c>
      <c r="T2">
        <v>138</v>
      </c>
      <c r="U2">
        <v>1</v>
      </c>
      <c r="V2">
        <v>0.25</v>
      </c>
      <c r="W2">
        <v>1</v>
      </c>
      <c r="X2">
        <v>0.71750999999999998</v>
      </c>
      <c r="Y2">
        <v>1</v>
      </c>
      <c r="Z2">
        <v>2.222E-2</v>
      </c>
      <c r="AA2">
        <v>1</v>
      </c>
      <c r="AB2">
        <v>0.8</v>
      </c>
      <c r="AC2">
        <v>1</v>
      </c>
      <c r="AD2">
        <v>1</v>
      </c>
      <c r="AE2">
        <v>1</v>
      </c>
      <c r="AF2">
        <v>0</v>
      </c>
      <c r="AG2">
        <v>1</v>
      </c>
      <c r="AH2">
        <v>0</v>
      </c>
      <c r="AI2">
        <v>1</v>
      </c>
      <c r="AJ2">
        <v>0.3125</v>
      </c>
    </row>
    <row r="3" spans="1:36" x14ac:dyDescent="0.2">
      <c r="A3">
        <v>155</v>
      </c>
      <c r="B3">
        <v>139</v>
      </c>
      <c r="C3">
        <v>60</v>
      </c>
      <c r="D3">
        <v>200</v>
      </c>
      <c r="E3">
        <v>188</v>
      </c>
      <c r="F3">
        <v>50</v>
      </c>
      <c r="G3">
        <v>11</v>
      </c>
      <c r="H3">
        <v>25</v>
      </c>
      <c r="I3">
        <v>79</v>
      </c>
      <c r="J3">
        <v>126</v>
      </c>
      <c r="K3">
        <v>131</v>
      </c>
      <c r="L3">
        <v>69</v>
      </c>
      <c r="M3">
        <v>60</v>
      </c>
      <c r="N3">
        <v>151</v>
      </c>
      <c r="O3">
        <v>188</v>
      </c>
      <c r="P3">
        <v>0</v>
      </c>
      <c r="Q3">
        <v>11</v>
      </c>
      <c r="R3">
        <v>5</v>
      </c>
      <c r="S3">
        <v>70</v>
      </c>
      <c r="T3">
        <v>93</v>
      </c>
      <c r="U3">
        <v>0.84516000000000002</v>
      </c>
      <c r="V3">
        <v>0.49640000000000001</v>
      </c>
      <c r="W3">
        <v>1</v>
      </c>
      <c r="X3">
        <v>0.755</v>
      </c>
      <c r="Y3">
        <v>1</v>
      </c>
      <c r="Z3">
        <v>0</v>
      </c>
      <c r="AA3">
        <v>1</v>
      </c>
      <c r="AB3">
        <v>0.2</v>
      </c>
      <c r="AC3">
        <v>0.88607999999999998</v>
      </c>
      <c r="AD3">
        <v>0.73809999999999998</v>
      </c>
      <c r="AE3">
        <v>1</v>
      </c>
      <c r="AF3">
        <v>0</v>
      </c>
      <c r="AG3">
        <v>1</v>
      </c>
      <c r="AH3">
        <v>0</v>
      </c>
      <c r="AI3">
        <v>1</v>
      </c>
      <c r="AJ3">
        <v>0.88888999999999996</v>
      </c>
    </row>
    <row r="4" spans="1:36" x14ac:dyDescent="0.2">
      <c r="A4">
        <v>172</v>
      </c>
      <c r="B4">
        <v>159</v>
      </c>
      <c r="C4">
        <v>174</v>
      </c>
      <c r="D4">
        <v>146</v>
      </c>
      <c r="E4">
        <v>148</v>
      </c>
      <c r="F4">
        <v>70</v>
      </c>
      <c r="G4">
        <v>17</v>
      </c>
      <c r="H4">
        <v>4</v>
      </c>
      <c r="I4">
        <v>182</v>
      </c>
      <c r="J4">
        <v>153</v>
      </c>
      <c r="K4">
        <v>161</v>
      </c>
      <c r="L4">
        <v>39</v>
      </c>
      <c r="M4">
        <v>174</v>
      </c>
      <c r="N4">
        <v>146</v>
      </c>
      <c r="O4">
        <v>148</v>
      </c>
      <c r="P4">
        <v>2</v>
      </c>
      <c r="Q4">
        <v>17</v>
      </c>
      <c r="R4">
        <v>1</v>
      </c>
      <c r="S4">
        <v>182</v>
      </c>
      <c r="T4">
        <v>42</v>
      </c>
      <c r="U4">
        <v>0.93605000000000005</v>
      </c>
      <c r="V4">
        <v>0.24528</v>
      </c>
      <c r="W4">
        <v>1</v>
      </c>
      <c r="X4">
        <v>1</v>
      </c>
      <c r="Y4">
        <v>1</v>
      </c>
      <c r="Z4">
        <v>2.8570000000000002E-2</v>
      </c>
      <c r="AA4">
        <v>1</v>
      </c>
      <c r="AB4">
        <v>0.25</v>
      </c>
      <c r="AC4">
        <v>1</v>
      </c>
      <c r="AD4">
        <v>0.27450999999999998</v>
      </c>
      <c r="AE4">
        <v>1</v>
      </c>
      <c r="AF4">
        <v>0</v>
      </c>
      <c r="AG4">
        <v>1</v>
      </c>
      <c r="AH4">
        <v>0</v>
      </c>
      <c r="AI4">
        <v>1</v>
      </c>
      <c r="AJ4">
        <v>0</v>
      </c>
    </row>
    <row r="5" spans="1:36" x14ac:dyDescent="0.2">
      <c r="A5">
        <v>73</v>
      </c>
      <c r="B5">
        <v>180</v>
      </c>
      <c r="C5">
        <v>127</v>
      </c>
      <c r="D5">
        <v>78</v>
      </c>
      <c r="E5">
        <v>159</v>
      </c>
      <c r="F5">
        <v>40</v>
      </c>
      <c r="G5">
        <v>14</v>
      </c>
      <c r="H5">
        <v>17</v>
      </c>
      <c r="I5">
        <v>179</v>
      </c>
      <c r="J5">
        <v>74</v>
      </c>
      <c r="K5">
        <v>62</v>
      </c>
      <c r="L5">
        <v>56</v>
      </c>
      <c r="M5">
        <v>127</v>
      </c>
      <c r="N5">
        <v>43</v>
      </c>
      <c r="O5">
        <v>159</v>
      </c>
      <c r="P5">
        <v>0</v>
      </c>
      <c r="Q5">
        <v>14</v>
      </c>
      <c r="R5">
        <v>11</v>
      </c>
      <c r="S5">
        <v>179</v>
      </c>
      <c r="T5">
        <v>74</v>
      </c>
      <c r="U5">
        <v>0.84931999999999996</v>
      </c>
      <c r="V5">
        <v>0.31111</v>
      </c>
      <c r="W5">
        <v>1</v>
      </c>
      <c r="X5">
        <v>0.55127999999999999</v>
      </c>
      <c r="Y5">
        <v>1</v>
      </c>
      <c r="Z5">
        <v>0</v>
      </c>
      <c r="AA5">
        <v>1</v>
      </c>
      <c r="AB5">
        <v>0.64705882400000003</v>
      </c>
      <c r="AC5">
        <v>1</v>
      </c>
      <c r="AD5">
        <v>1</v>
      </c>
      <c r="AE5">
        <v>1</v>
      </c>
      <c r="AF5">
        <v>0</v>
      </c>
      <c r="AG5">
        <v>1</v>
      </c>
      <c r="AH5">
        <v>0.1</v>
      </c>
      <c r="AI5">
        <v>1</v>
      </c>
      <c r="AJ5">
        <v>1</v>
      </c>
    </row>
    <row r="6" spans="1:36" x14ac:dyDescent="0.2">
      <c r="A6">
        <v>123</v>
      </c>
      <c r="B6">
        <v>119</v>
      </c>
      <c r="C6">
        <v>160</v>
      </c>
      <c r="D6">
        <v>0</v>
      </c>
      <c r="E6">
        <v>153</v>
      </c>
      <c r="F6">
        <v>44</v>
      </c>
      <c r="G6">
        <v>28</v>
      </c>
      <c r="H6">
        <v>29</v>
      </c>
      <c r="I6">
        <v>83</v>
      </c>
      <c r="J6">
        <v>95</v>
      </c>
      <c r="K6">
        <v>123</v>
      </c>
      <c r="L6">
        <v>42</v>
      </c>
      <c r="M6">
        <v>160</v>
      </c>
      <c r="N6">
        <v>0</v>
      </c>
      <c r="O6">
        <v>153</v>
      </c>
      <c r="P6">
        <v>4</v>
      </c>
      <c r="Q6">
        <v>28</v>
      </c>
      <c r="R6">
        <v>6</v>
      </c>
      <c r="S6">
        <v>83</v>
      </c>
      <c r="T6">
        <v>42</v>
      </c>
      <c r="U6">
        <v>1</v>
      </c>
      <c r="V6">
        <v>0.35293999999999998</v>
      </c>
      <c r="W6">
        <v>1</v>
      </c>
      <c r="X6">
        <v>0</v>
      </c>
      <c r="Y6">
        <v>1</v>
      </c>
      <c r="Z6">
        <v>9.0910000000000005E-2</v>
      </c>
      <c r="AA6">
        <v>1</v>
      </c>
      <c r="AB6">
        <v>0.20689655200000001</v>
      </c>
      <c r="AC6">
        <v>1</v>
      </c>
      <c r="AD6">
        <v>0.44211</v>
      </c>
      <c r="AE6">
        <v>1</v>
      </c>
      <c r="AF6">
        <v>0</v>
      </c>
      <c r="AG6">
        <v>1</v>
      </c>
      <c r="AH6">
        <v>0</v>
      </c>
      <c r="AI6">
        <v>1</v>
      </c>
      <c r="AJ6">
        <v>0.33333000000000002</v>
      </c>
    </row>
    <row r="7" spans="1:36" x14ac:dyDescent="0.2">
      <c r="A7">
        <v>162</v>
      </c>
      <c r="B7">
        <v>102</v>
      </c>
      <c r="C7">
        <v>198</v>
      </c>
      <c r="D7">
        <v>65</v>
      </c>
      <c r="E7">
        <v>187</v>
      </c>
      <c r="F7">
        <v>43</v>
      </c>
      <c r="G7">
        <v>16</v>
      </c>
      <c r="H7">
        <v>14</v>
      </c>
      <c r="I7">
        <v>148</v>
      </c>
      <c r="J7">
        <v>174</v>
      </c>
      <c r="K7">
        <v>115</v>
      </c>
      <c r="L7">
        <v>45</v>
      </c>
      <c r="M7">
        <v>198</v>
      </c>
      <c r="N7">
        <v>65</v>
      </c>
      <c r="O7">
        <v>187</v>
      </c>
      <c r="P7">
        <v>0</v>
      </c>
      <c r="Q7">
        <v>16</v>
      </c>
      <c r="R7">
        <v>0</v>
      </c>
      <c r="S7">
        <v>108</v>
      </c>
      <c r="T7">
        <v>121</v>
      </c>
      <c r="U7">
        <v>0.70987999999999996</v>
      </c>
      <c r="V7">
        <v>0.44118000000000002</v>
      </c>
      <c r="W7">
        <v>1</v>
      </c>
      <c r="X7">
        <v>1</v>
      </c>
      <c r="Y7">
        <v>1</v>
      </c>
      <c r="Z7">
        <v>0</v>
      </c>
      <c r="AA7">
        <v>1</v>
      </c>
      <c r="AB7">
        <v>0</v>
      </c>
      <c r="AC7">
        <v>0.72972999999999999</v>
      </c>
      <c r="AD7">
        <v>0.69540000000000002</v>
      </c>
      <c r="AE7">
        <v>1</v>
      </c>
      <c r="AF7">
        <v>0</v>
      </c>
      <c r="AG7">
        <v>1</v>
      </c>
      <c r="AH7">
        <v>3.125E-2</v>
      </c>
      <c r="AI7">
        <v>1</v>
      </c>
      <c r="AJ7">
        <v>0.2</v>
      </c>
    </row>
    <row r="8" spans="1:36" x14ac:dyDescent="0.2">
      <c r="A8">
        <v>157</v>
      </c>
      <c r="B8">
        <v>153</v>
      </c>
      <c r="C8">
        <v>112</v>
      </c>
      <c r="D8">
        <v>57</v>
      </c>
      <c r="E8">
        <v>122</v>
      </c>
      <c r="F8">
        <v>36</v>
      </c>
      <c r="G8">
        <v>21</v>
      </c>
      <c r="H8">
        <v>7</v>
      </c>
      <c r="I8">
        <v>126</v>
      </c>
      <c r="J8">
        <v>67</v>
      </c>
      <c r="K8">
        <v>157</v>
      </c>
      <c r="L8">
        <v>81</v>
      </c>
      <c r="M8">
        <v>112</v>
      </c>
      <c r="N8">
        <v>57</v>
      </c>
      <c r="O8">
        <v>122</v>
      </c>
      <c r="P8">
        <v>0</v>
      </c>
      <c r="Q8">
        <v>9</v>
      </c>
      <c r="R8">
        <v>1</v>
      </c>
      <c r="S8">
        <v>126</v>
      </c>
      <c r="T8">
        <v>48</v>
      </c>
      <c r="U8">
        <v>1</v>
      </c>
      <c r="V8">
        <v>0.52941000000000005</v>
      </c>
      <c r="W8">
        <v>1</v>
      </c>
      <c r="X8">
        <v>1</v>
      </c>
      <c r="Y8">
        <v>1</v>
      </c>
      <c r="Z8">
        <v>0</v>
      </c>
      <c r="AA8">
        <v>0.42857000000000001</v>
      </c>
      <c r="AB8">
        <v>0.14285714299999999</v>
      </c>
      <c r="AC8">
        <v>1</v>
      </c>
      <c r="AD8">
        <v>0.71641999999999995</v>
      </c>
      <c r="AE8">
        <v>1</v>
      </c>
      <c r="AF8">
        <v>0</v>
      </c>
      <c r="AG8">
        <v>1</v>
      </c>
      <c r="AH8">
        <v>0</v>
      </c>
      <c r="AI8">
        <v>1</v>
      </c>
      <c r="AJ8">
        <v>1</v>
      </c>
    </row>
    <row r="9" spans="1:36" x14ac:dyDescent="0.2">
      <c r="A9">
        <v>135</v>
      </c>
      <c r="B9">
        <v>171</v>
      </c>
      <c r="C9">
        <v>284</v>
      </c>
      <c r="D9">
        <v>86</v>
      </c>
      <c r="E9">
        <v>228</v>
      </c>
      <c r="F9">
        <v>37</v>
      </c>
      <c r="G9">
        <v>23</v>
      </c>
      <c r="H9">
        <v>12</v>
      </c>
      <c r="I9">
        <v>118</v>
      </c>
      <c r="J9">
        <v>129</v>
      </c>
      <c r="K9">
        <v>135</v>
      </c>
      <c r="L9">
        <v>84</v>
      </c>
      <c r="M9">
        <v>284</v>
      </c>
      <c r="N9">
        <v>52</v>
      </c>
      <c r="O9">
        <v>228</v>
      </c>
      <c r="P9">
        <v>1</v>
      </c>
      <c r="Q9">
        <v>23</v>
      </c>
      <c r="R9">
        <v>2</v>
      </c>
      <c r="S9">
        <v>118</v>
      </c>
      <c r="T9">
        <v>77</v>
      </c>
      <c r="U9">
        <v>1</v>
      </c>
      <c r="V9">
        <v>0.49123</v>
      </c>
      <c r="W9">
        <v>1</v>
      </c>
      <c r="X9">
        <v>0.60465000000000002</v>
      </c>
      <c r="Y9">
        <v>1</v>
      </c>
      <c r="Z9">
        <v>2.7029999999999998E-2</v>
      </c>
      <c r="AA9">
        <v>1</v>
      </c>
      <c r="AB9">
        <v>0.16666666699999999</v>
      </c>
      <c r="AC9">
        <v>1</v>
      </c>
      <c r="AD9">
        <v>0.59689999999999999</v>
      </c>
      <c r="AE9">
        <v>1</v>
      </c>
      <c r="AF9">
        <v>0</v>
      </c>
      <c r="AG9">
        <v>1</v>
      </c>
      <c r="AH9">
        <v>0</v>
      </c>
      <c r="AI9">
        <v>1</v>
      </c>
      <c r="AJ9">
        <v>0.75</v>
      </c>
    </row>
    <row r="10" spans="1:36" x14ac:dyDescent="0.2">
      <c r="A10">
        <v>154</v>
      </c>
      <c r="B10">
        <v>152</v>
      </c>
      <c r="C10">
        <v>258</v>
      </c>
      <c r="D10">
        <v>152</v>
      </c>
      <c r="E10">
        <v>160</v>
      </c>
      <c r="F10">
        <v>48</v>
      </c>
      <c r="G10">
        <v>17</v>
      </c>
      <c r="H10">
        <v>21</v>
      </c>
      <c r="I10">
        <v>99</v>
      </c>
      <c r="J10">
        <v>74</v>
      </c>
      <c r="K10">
        <v>154</v>
      </c>
      <c r="L10">
        <v>54</v>
      </c>
      <c r="M10">
        <v>258</v>
      </c>
      <c r="N10">
        <v>126</v>
      </c>
      <c r="O10">
        <v>160</v>
      </c>
      <c r="P10">
        <v>0</v>
      </c>
      <c r="Q10">
        <v>17</v>
      </c>
      <c r="R10">
        <v>9</v>
      </c>
      <c r="S10">
        <v>82</v>
      </c>
      <c r="T10">
        <v>62</v>
      </c>
      <c r="U10">
        <v>1</v>
      </c>
      <c r="V10">
        <v>0.35526000000000002</v>
      </c>
      <c r="W10">
        <v>1</v>
      </c>
      <c r="X10">
        <v>0.82894999999999996</v>
      </c>
      <c r="Y10">
        <v>1</v>
      </c>
      <c r="Z10">
        <v>0</v>
      </c>
      <c r="AA10">
        <v>1</v>
      </c>
      <c r="AB10">
        <v>0.428571429</v>
      </c>
      <c r="AC10">
        <v>0.82828000000000002</v>
      </c>
      <c r="AD10">
        <v>0.83784000000000003</v>
      </c>
      <c r="AE10">
        <v>1</v>
      </c>
      <c r="AF10">
        <v>0</v>
      </c>
      <c r="AG10">
        <v>1</v>
      </c>
      <c r="AH10">
        <v>0</v>
      </c>
      <c r="AI10">
        <v>1</v>
      </c>
      <c r="AJ10">
        <v>0</v>
      </c>
    </row>
    <row r="11" spans="1:36" x14ac:dyDescent="0.2">
      <c r="A11">
        <v>185</v>
      </c>
      <c r="B11">
        <v>52</v>
      </c>
      <c r="C11">
        <v>174</v>
      </c>
      <c r="D11">
        <v>100</v>
      </c>
      <c r="E11">
        <v>225</v>
      </c>
      <c r="F11">
        <v>80</v>
      </c>
      <c r="G11">
        <v>8</v>
      </c>
      <c r="H11">
        <v>24</v>
      </c>
      <c r="I11">
        <v>153</v>
      </c>
      <c r="J11">
        <v>139</v>
      </c>
      <c r="K11">
        <v>185</v>
      </c>
      <c r="L11">
        <v>29</v>
      </c>
      <c r="M11">
        <v>174</v>
      </c>
      <c r="N11">
        <v>100</v>
      </c>
      <c r="O11">
        <v>225</v>
      </c>
      <c r="P11">
        <v>0</v>
      </c>
      <c r="Q11">
        <v>6</v>
      </c>
      <c r="R11">
        <v>4</v>
      </c>
      <c r="S11">
        <v>128</v>
      </c>
      <c r="T11">
        <v>139</v>
      </c>
      <c r="U11">
        <v>1</v>
      </c>
      <c r="V11">
        <v>0.55769000000000002</v>
      </c>
      <c r="W11">
        <v>1</v>
      </c>
      <c r="X11">
        <v>1</v>
      </c>
      <c r="Y11">
        <v>1</v>
      </c>
      <c r="Z11">
        <v>0</v>
      </c>
      <c r="AA11">
        <v>0.75</v>
      </c>
      <c r="AB11">
        <v>0.16666666699999999</v>
      </c>
      <c r="AC11">
        <v>0.83660000000000001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1</v>
      </c>
      <c r="AJ11">
        <v>0.8</v>
      </c>
    </row>
    <row r="12" spans="1:36" x14ac:dyDescent="0.2">
      <c r="A12">
        <v>111</v>
      </c>
      <c r="B12">
        <v>87</v>
      </c>
      <c r="C12">
        <v>241</v>
      </c>
      <c r="D12">
        <v>134</v>
      </c>
      <c r="E12">
        <v>199</v>
      </c>
      <c r="F12">
        <v>53</v>
      </c>
      <c r="G12">
        <v>10</v>
      </c>
      <c r="H12">
        <v>17</v>
      </c>
      <c r="I12">
        <v>2</v>
      </c>
      <c r="J12">
        <v>162</v>
      </c>
      <c r="K12">
        <v>111</v>
      </c>
      <c r="L12">
        <v>11</v>
      </c>
      <c r="M12">
        <v>241</v>
      </c>
      <c r="N12">
        <v>96</v>
      </c>
      <c r="O12">
        <v>199</v>
      </c>
      <c r="P12">
        <v>0</v>
      </c>
      <c r="Q12">
        <v>9</v>
      </c>
      <c r="R12">
        <v>4</v>
      </c>
      <c r="S12">
        <v>1</v>
      </c>
      <c r="T12">
        <v>149</v>
      </c>
      <c r="U12">
        <v>1</v>
      </c>
      <c r="V12">
        <v>0.12644</v>
      </c>
      <c r="W12">
        <v>1</v>
      </c>
      <c r="X12">
        <v>0.71641999999999995</v>
      </c>
      <c r="Y12">
        <v>1</v>
      </c>
      <c r="Z12">
        <v>0</v>
      </c>
      <c r="AA12">
        <v>0.9</v>
      </c>
      <c r="AB12">
        <v>0.235294118</v>
      </c>
      <c r="AC12">
        <v>0.5</v>
      </c>
      <c r="AD12">
        <v>0.91974999999999996</v>
      </c>
      <c r="AE12">
        <v>1</v>
      </c>
      <c r="AF12">
        <v>0</v>
      </c>
      <c r="AG12">
        <v>1</v>
      </c>
      <c r="AH12">
        <v>0</v>
      </c>
      <c r="AI12">
        <v>1</v>
      </c>
      <c r="AJ12">
        <v>0.33333000000000002</v>
      </c>
    </row>
    <row r="13" spans="1:36" x14ac:dyDescent="0.2">
      <c r="A13">
        <v>153</v>
      </c>
      <c r="B13">
        <v>178</v>
      </c>
      <c r="C13">
        <v>245</v>
      </c>
      <c r="D13">
        <v>108</v>
      </c>
      <c r="E13">
        <v>168</v>
      </c>
      <c r="F13">
        <v>100</v>
      </c>
      <c r="G13">
        <v>0</v>
      </c>
      <c r="H13">
        <v>27</v>
      </c>
      <c r="I13">
        <v>176</v>
      </c>
      <c r="J13">
        <v>66</v>
      </c>
      <c r="K13">
        <v>153</v>
      </c>
      <c r="L13">
        <v>60</v>
      </c>
      <c r="M13">
        <v>245</v>
      </c>
      <c r="N13">
        <v>96</v>
      </c>
      <c r="O13">
        <v>168</v>
      </c>
      <c r="P13">
        <v>0</v>
      </c>
      <c r="Q13">
        <v>0</v>
      </c>
      <c r="R13">
        <v>5</v>
      </c>
      <c r="S13">
        <v>176</v>
      </c>
      <c r="T13">
        <v>66</v>
      </c>
      <c r="U13">
        <v>1</v>
      </c>
      <c r="V13">
        <v>0.33707999999999999</v>
      </c>
      <c r="W13">
        <v>1</v>
      </c>
      <c r="X13">
        <v>0.88888999999999996</v>
      </c>
      <c r="Y13">
        <v>1</v>
      </c>
      <c r="Z13">
        <v>0</v>
      </c>
      <c r="AA13">
        <v>0</v>
      </c>
      <c r="AB13">
        <v>0.185185185</v>
      </c>
      <c r="AC13">
        <v>1</v>
      </c>
      <c r="AD13">
        <v>1</v>
      </c>
      <c r="AE13">
        <v>1</v>
      </c>
      <c r="AF13">
        <v>2.5000000000000001E-2</v>
      </c>
      <c r="AG13">
        <v>1</v>
      </c>
      <c r="AH13">
        <v>0</v>
      </c>
      <c r="AI13">
        <v>0.5</v>
      </c>
      <c r="AJ13">
        <v>0</v>
      </c>
    </row>
    <row r="14" spans="1:36" x14ac:dyDescent="0.2">
      <c r="A14">
        <v>167</v>
      </c>
      <c r="B14">
        <v>135</v>
      </c>
      <c r="C14">
        <v>331</v>
      </c>
      <c r="D14">
        <v>155</v>
      </c>
      <c r="E14">
        <v>182</v>
      </c>
      <c r="F14">
        <v>69</v>
      </c>
      <c r="G14">
        <v>28</v>
      </c>
      <c r="H14">
        <v>16</v>
      </c>
      <c r="I14">
        <v>235</v>
      </c>
      <c r="J14">
        <v>128</v>
      </c>
      <c r="K14">
        <v>167</v>
      </c>
      <c r="L14">
        <v>69</v>
      </c>
      <c r="M14">
        <v>331</v>
      </c>
      <c r="N14">
        <v>98</v>
      </c>
      <c r="O14">
        <v>182</v>
      </c>
      <c r="P14">
        <v>5</v>
      </c>
      <c r="Q14">
        <v>21</v>
      </c>
      <c r="R14">
        <v>5</v>
      </c>
      <c r="S14">
        <v>235</v>
      </c>
      <c r="T14">
        <v>105</v>
      </c>
      <c r="U14">
        <v>1</v>
      </c>
      <c r="V14">
        <v>0.51110999999999995</v>
      </c>
      <c r="W14">
        <v>1</v>
      </c>
      <c r="X14">
        <v>0.63226000000000004</v>
      </c>
      <c r="Y14">
        <v>1</v>
      </c>
      <c r="Z14">
        <v>7.2459999999999997E-2</v>
      </c>
      <c r="AA14">
        <v>0.75</v>
      </c>
      <c r="AB14">
        <v>0.3125</v>
      </c>
      <c r="AC14">
        <v>1</v>
      </c>
      <c r="AD14">
        <v>0.82030999999999998</v>
      </c>
      <c r="AE14">
        <v>1</v>
      </c>
      <c r="AF14">
        <v>0</v>
      </c>
      <c r="AG14">
        <v>1</v>
      </c>
      <c r="AH14">
        <v>2.4389999999999998E-2</v>
      </c>
      <c r="AI14">
        <v>1</v>
      </c>
      <c r="AJ14">
        <v>0.22727</v>
      </c>
    </row>
    <row r="15" spans="1:36" x14ac:dyDescent="0.2">
      <c r="A15">
        <v>166</v>
      </c>
      <c r="B15">
        <v>142</v>
      </c>
      <c r="C15">
        <v>287</v>
      </c>
      <c r="D15">
        <v>130</v>
      </c>
      <c r="E15">
        <v>177</v>
      </c>
      <c r="F15">
        <v>64</v>
      </c>
      <c r="G15">
        <v>24</v>
      </c>
      <c r="H15">
        <v>16</v>
      </c>
      <c r="I15">
        <v>191</v>
      </c>
      <c r="J15">
        <v>109</v>
      </c>
      <c r="K15">
        <v>166</v>
      </c>
      <c r="L15">
        <v>50</v>
      </c>
      <c r="M15">
        <v>287</v>
      </c>
      <c r="N15">
        <v>130</v>
      </c>
      <c r="O15">
        <v>177</v>
      </c>
      <c r="P15">
        <v>0</v>
      </c>
      <c r="Q15">
        <v>16</v>
      </c>
      <c r="R15">
        <v>3</v>
      </c>
      <c r="S15">
        <v>191</v>
      </c>
      <c r="T15">
        <v>71</v>
      </c>
      <c r="U15">
        <v>1</v>
      </c>
      <c r="V15">
        <v>0.35210999999999998</v>
      </c>
      <c r="W15">
        <v>1</v>
      </c>
      <c r="X15">
        <v>1</v>
      </c>
      <c r="Y15">
        <v>1</v>
      </c>
      <c r="Z15">
        <v>0</v>
      </c>
      <c r="AA15">
        <v>0.66666999999999998</v>
      </c>
      <c r="AB15">
        <v>0.1875</v>
      </c>
      <c r="AC15">
        <v>1</v>
      </c>
      <c r="AD15">
        <v>0.65137999999999996</v>
      </c>
      <c r="AE15">
        <v>1</v>
      </c>
      <c r="AF15">
        <v>0</v>
      </c>
      <c r="AG15">
        <v>1</v>
      </c>
      <c r="AH15">
        <v>0</v>
      </c>
      <c r="AI15">
        <v>1</v>
      </c>
      <c r="AJ15">
        <v>0.25</v>
      </c>
    </row>
    <row r="16" spans="1:36" x14ac:dyDescent="0.2">
      <c r="A16">
        <v>154</v>
      </c>
      <c r="B16">
        <v>141</v>
      </c>
      <c r="C16">
        <v>267</v>
      </c>
      <c r="D16">
        <v>80</v>
      </c>
      <c r="E16">
        <v>229</v>
      </c>
      <c r="F16">
        <v>46</v>
      </c>
      <c r="G16">
        <v>12</v>
      </c>
      <c r="H16">
        <v>13</v>
      </c>
      <c r="I16">
        <v>203</v>
      </c>
      <c r="J16">
        <v>39</v>
      </c>
      <c r="K16">
        <v>154</v>
      </c>
      <c r="L16">
        <v>41</v>
      </c>
      <c r="M16">
        <v>267</v>
      </c>
      <c r="N16">
        <v>80</v>
      </c>
      <c r="O16">
        <v>229</v>
      </c>
      <c r="P16">
        <v>3</v>
      </c>
      <c r="Q16">
        <v>12</v>
      </c>
      <c r="R16">
        <v>5</v>
      </c>
      <c r="S16">
        <v>203</v>
      </c>
      <c r="T16">
        <v>21</v>
      </c>
      <c r="U16">
        <v>1</v>
      </c>
      <c r="V16">
        <v>0.29077999999999998</v>
      </c>
      <c r="W16">
        <v>1</v>
      </c>
      <c r="X16">
        <v>1</v>
      </c>
      <c r="Y16">
        <v>1</v>
      </c>
      <c r="Z16">
        <v>6.522E-2</v>
      </c>
      <c r="AA16">
        <v>1</v>
      </c>
      <c r="AB16">
        <v>0.38461538499999998</v>
      </c>
      <c r="AC16">
        <v>1</v>
      </c>
      <c r="AD16">
        <v>0.53846000000000005</v>
      </c>
      <c r="AE16">
        <v>1</v>
      </c>
      <c r="AF16">
        <v>0</v>
      </c>
      <c r="AG16">
        <v>1</v>
      </c>
      <c r="AH16">
        <v>0</v>
      </c>
      <c r="AI16">
        <v>1</v>
      </c>
      <c r="AJ16">
        <v>0.5</v>
      </c>
    </row>
    <row r="17" spans="1:36" x14ac:dyDescent="0.2">
      <c r="A17">
        <v>171</v>
      </c>
      <c r="B17">
        <v>64</v>
      </c>
      <c r="C17">
        <v>233</v>
      </c>
      <c r="D17">
        <v>157</v>
      </c>
      <c r="E17">
        <v>193</v>
      </c>
      <c r="F17">
        <v>49</v>
      </c>
      <c r="G17">
        <v>19</v>
      </c>
      <c r="H17">
        <v>18</v>
      </c>
      <c r="I17">
        <v>192</v>
      </c>
      <c r="J17">
        <v>170</v>
      </c>
      <c r="K17">
        <v>171</v>
      </c>
      <c r="L17">
        <v>38</v>
      </c>
      <c r="M17">
        <v>233</v>
      </c>
      <c r="N17">
        <v>130</v>
      </c>
      <c r="O17">
        <v>193</v>
      </c>
      <c r="P17">
        <v>4</v>
      </c>
      <c r="Q17">
        <v>19</v>
      </c>
      <c r="R17">
        <v>2</v>
      </c>
      <c r="S17">
        <v>192</v>
      </c>
      <c r="T17">
        <v>140</v>
      </c>
      <c r="U17">
        <v>1</v>
      </c>
      <c r="V17">
        <v>0.59375</v>
      </c>
      <c r="W17">
        <v>1</v>
      </c>
      <c r="X17">
        <v>0.82803000000000004</v>
      </c>
      <c r="Y17">
        <v>1</v>
      </c>
      <c r="Z17">
        <v>8.1629999999999994E-2</v>
      </c>
      <c r="AA17">
        <v>1</v>
      </c>
      <c r="AB17">
        <v>0.111111111</v>
      </c>
      <c r="AC17">
        <v>1</v>
      </c>
      <c r="AD17">
        <v>0.82352999999999998</v>
      </c>
      <c r="AE17">
        <v>1</v>
      </c>
      <c r="AF17">
        <v>2.0830000000000001E-2</v>
      </c>
      <c r="AG17">
        <v>1</v>
      </c>
      <c r="AH17">
        <v>0</v>
      </c>
      <c r="AI17">
        <v>1</v>
      </c>
      <c r="AJ17">
        <v>0</v>
      </c>
    </row>
    <row r="18" spans="1:36" x14ac:dyDescent="0.2">
      <c r="A18">
        <v>157</v>
      </c>
      <c r="B18">
        <v>70</v>
      </c>
      <c r="C18">
        <v>259</v>
      </c>
      <c r="D18">
        <v>147</v>
      </c>
      <c r="E18">
        <v>117</v>
      </c>
      <c r="F18">
        <v>48</v>
      </c>
      <c r="G18">
        <v>39</v>
      </c>
      <c r="H18">
        <v>9</v>
      </c>
      <c r="I18">
        <v>186</v>
      </c>
      <c r="J18">
        <v>145</v>
      </c>
      <c r="K18">
        <v>157</v>
      </c>
      <c r="L18">
        <v>40</v>
      </c>
      <c r="M18">
        <v>259</v>
      </c>
      <c r="N18">
        <v>118</v>
      </c>
      <c r="O18">
        <v>117</v>
      </c>
      <c r="P18">
        <v>0</v>
      </c>
      <c r="Q18">
        <v>39</v>
      </c>
      <c r="R18">
        <v>2</v>
      </c>
      <c r="S18">
        <v>186</v>
      </c>
      <c r="T18">
        <v>138</v>
      </c>
      <c r="U18">
        <v>1</v>
      </c>
      <c r="V18">
        <v>0.57142999999999999</v>
      </c>
      <c r="W18">
        <v>1</v>
      </c>
      <c r="X18">
        <v>0.80271999999999999</v>
      </c>
      <c r="Y18">
        <v>1</v>
      </c>
      <c r="Z18">
        <v>0</v>
      </c>
      <c r="AA18">
        <v>1</v>
      </c>
      <c r="AB18">
        <v>0.222222222</v>
      </c>
      <c r="AC18">
        <v>1</v>
      </c>
      <c r="AD18">
        <v>0.95172000000000001</v>
      </c>
      <c r="AE18">
        <v>1</v>
      </c>
      <c r="AF18">
        <v>0</v>
      </c>
      <c r="AG18">
        <v>1</v>
      </c>
      <c r="AH18">
        <v>2.273E-2</v>
      </c>
      <c r="AI18">
        <v>1</v>
      </c>
      <c r="AJ18">
        <v>0</v>
      </c>
    </row>
    <row r="19" spans="1:36" x14ac:dyDescent="0.2">
      <c r="A19">
        <v>181</v>
      </c>
      <c r="B19">
        <v>91</v>
      </c>
      <c r="C19">
        <v>278</v>
      </c>
      <c r="D19">
        <v>132</v>
      </c>
      <c r="E19">
        <v>181</v>
      </c>
      <c r="F19">
        <v>84</v>
      </c>
      <c r="G19">
        <v>39</v>
      </c>
      <c r="H19">
        <v>11</v>
      </c>
      <c r="I19">
        <v>173</v>
      </c>
      <c r="J19">
        <v>48</v>
      </c>
      <c r="K19">
        <v>181</v>
      </c>
      <c r="L19">
        <v>41</v>
      </c>
      <c r="M19">
        <v>278</v>
      </c>
      <c r="N19">
        <v>98</v>
      </c>
      <c r="O19">
        <v>181</v>
      </c>
      <c r="P19">
        <v>1</v>
      </c>
      <c r="Q19">
        <v>39</v>
      </c>
      <c r="R19">
        <v>4</v>
      </c>
      <c r="S19">
        <v>173</v>
      </c>
      <c r="T19">
        <v>39</v>
      </c>
      <c r="U19">
        <v>1</v>
      </c>
      <c r="V19">
        <v>0.45055000000000001</v>
      </c>
      <c r="W19">
        <v>1</v>
      </c>
      <c r="X19">
        <v>0.74241999999999997</v>
      </c>
      <c r="Y19">
        <v>1</v>
      </c>
      <c r="Z19">
        <v>1.1900000000000001E-2</v>
      </c>
      <c r="AA19">
        <v>1</v>
      </c>
      <c r="AB19">
        <v>0.36363636399999999</v>
      </c>
      <c r="AC19">
        <v>1</v>
      </c>
      <c r="AD19">
        <v>0.8125</v>
      </c>
      <c r="AE19">
        <v>1</v>
      </c>
      <c r="AF19">
        <v>0</v>
      </c>
      <c r="AG19">
        <v>1</v>
      </c>
      <c r="AH19">
        <v>0</v>
      </c>
      <c r="AI19">
        <v>0.5</v>
      </c>
      <c r="AJ19">
        <v>0.25</v>
      </c>
    </row>
    <row r="20" spans="1:36" x14ac:dyDescent="0.2">
      <c r="A20">
        <v>176</v>
      </c>
      <c r="B20">
        <v>143</v>
      </c>
      <c r="C20">
        <v>276</v>
      </c>
      <c r="D20">
        <v>151</v>
      </c>
      <c r="E20">
        <v>188</v>
      </c>
      <c r="F20">
        <v>82</v>
      </c>
      <c r="G20">
        <v>16</v>
      </c>
      <c r="H20">
        <v>20</v>
      </c>
      <c r="I20">
        <v>140</v>
      </c>
      <c r="J20">
        <v>154</v>
      </c>
      <c r="K20">
        <v>176</v>
      </c>
      <c r="L20">
        <v>59</v>
      </c>
      <c r="M20">
        <v>276</v>
      </c>
      <c r="N20">
        <v>131</v>
      </c>
      <c r="O20">
        <v>188</v>
      </c>
      <c r="P20">
        <v>1</v>
      </c>
      <c r="Q20">
        <v>16</v>
      </c>
      <c r="R20">
        <v>0</v>
      </c>
      <c r="S20">
        <v>129</v>
      </c>
      <c r="T20">
        <v>100</v>
      </c>
      <c r="U20">
        <v>1</v>
      </c>
      <c r="V20">
        <v>0.41259000000000001</v>
      </c>
      <c r="W20">
        <v>1</v>
      </c>
      <c r="X20">
        <v>0.86755000000000004</v>
      </c>
      <c r="Y20">
        <v>1</v>
      </c>
      <c r="Z20">
        <v>1.2200000000000001E-2</v>
      </c>
      <c r="AA20">
        <v>1</v>
      </c>
      <c r="AB20">
        <v>0</v>
      </c>
      <c r="AC20">
        <v>0.92142999999999997</v>
      </c>
      <c r="AD20">
        <v>0.64934999999999998</v>
      </c>
      <c r="AE20">
        <v>1</v>
      </c>
      <c r="AF20">
        <v>0</v>
      </c>
      <c r="AG20">
        <v>1</v>
      </c>
      <c r="AH20">
        <v>0</v>
      </c>
      <c r="AI20">
        <v>1</v>
      </c>
      <c r="AJ20">
        <v>0</v>
      </c>
    </row>
    <row r="21" spans="1:36" x14ac:dyDescent="0.2">
      <c r="A21">
        <v>125</v>
      </c>
      <c r="B21">
        <v>212</v>
      </c>
      <c r="C21">
        <v>273</v>
      </c>
      <c r="D21">
        <v>110</v>
      </c>
      <c r="E21">
        <v>113</v>
      </c>
      <c r="F21">
        <v>77</v>
      </c>
      <c r="G21">
        <v>55</v>
      </c>
      <c r="H21">
        <v>21</v>
      </c>
      <c r="I21">
        <v>169</v>
      </c>
      <c r="J21">
        <v>84</v>
      </c>
      <c r="K21">
        <v>125</v>
      </c>
      <c r="L21">
        <v>71</v>
      </c>
      <c r="M21">
        <v>273</v>
      </c>
      <c r="N21">
        <v>73</v>
      </c>
      <c r="O21">
        <v>113</v>
      </c>
      <c r="P21">
        <v>0</v>
      </c>
      <c r="Q21">
        <v>55</v>
      </c>
      <c r="R21">
        <v>3</v>
      </c>
      <c r="S21">
        <v>169</v>
      </c>
      <c r="T21">
        <v>72</v>
      </c>
      <c r="U21">
        <v>1</v>
      </c>
      <c r="V21">
        <v>0.33490999999999999</v>
      </c>
      <c r="W21">
        <v>1</v>
      </c>
      <c r="X21">
        <v>0.66364000000000001</v>
      </c>
      <c r="Y21">
        <v>1</v>
      </c>
      <c r="Z21">
        <v>0</v>
      </c>
      <c r="AA21">
        <v>1</v>
      </c>
      <c r="AB21">
        <v>0.14285714299999999</v>
      </c>
      <c r="AC21">
        <v>1</v>
      </c>
      <c r="AD21">
        <v>0.85714000000000001</v>
      </c>
      <c r="AE21">
        <v>1</v>
      </c>
      <c r="AF21">
        <v>0</v>
      </c>
      <c r="AG21">
        <v>1</v>
      </c>
      <c r="AH21">
        <v>0</v>
      </c>
      <c r="AI21">
        <v>1</v>
      </c>
      <c r="AJ21">
        <v>0</v>
      </c>
    </row>
    <row r="22" spans="1:36" x14ac:dyDescent="0.2">
      <c r="A22">
        <v>217</v>
      </c>
      <c r="B22">
        <v>107</v>
      </c>
      <c r="C22">
        <v>176</v>
      </c>
      <c r="D22">
        <v>139</v>
      </c>
      <c r="E22">
        <v>188</v>
      </c>
      <c r="F22">
        <v>69</v>
      </c>
      <c r="G22">
        <v>30</v>
      </c>
      <c r="H22">
        <v>9</v>
      </c>
      <c r="I22">
        <v>213</v>
      </c>
      <c r="J22">
        <v>221</v>
      </c>
      <c r="K22">
        <v>217</v>
      </c>
      <c r="L22">
        <v>29</v>
      </c>
      <c r="M22">
        <v>176</v>
      </c>
      <c r="N22">
        <v>65</v>
      </c>
      <c r="O22">
        <v>188</v>
      </c>
      <c r="P22">
        <v>0</v>
      </c>
      <c r="Q22">
        <v>30</v>
      </c>
      <c r="R22">
        <v>4</v>
      </c>
      <c r="S22">
        <v>213</v>
      </c>
      <c r="T22">
        <v>116</v>
      </c>
      <c r="U22">
        <v>1</v>
      </c>
      <c r="V22">
        <v>0.27102999999999999</v>
      </c>
      <c r="W22">
        <v>1</v>
      </c>
      <c r="X22">
        <v>0.46762999999999999</v>
      </c>
      <c r="Y22">
        <v>1</v>
      </c>
      <c r="Z22">
        <v>0</v>
      </c>
      <c r="AA22">
        <v>1</v>
      </c>
      <c r="AB22">
        <v>0.44444444399999999</v>
      </c>
      <c r="AC22">
        <v>1</v>
      </c>
      <c r="AD22">
        <v>0.52488999999999997</v>
      </c>
      <c r="AE22">
        <v>1</v>
      </c>
      <c r="AF22">
        <v>0</v>
      </c>
      <c r="AG22">
        <v>1</v>
      </c>
      <c r="AH22">
        <v>0.05</v>
      </c>
      <c r="AI22">
        <v>1</v>
      </c>
      <c r="AJ22">
        <v>0.5</v>
      </c>
    </row>
    <row r="23" spans="1:36" x14ac:dyDescent="0.2">
      <c r="A23">
        <v>253</v>
      </c>
      <c r="B23">
        <v>133</v>
      </c>
      <c r="C23">
        <v>252</v>
      </c>
      <c r="D23">
        <v>130</v>
      </c>
      <c r="E23">
        <v>251</v>
      </c>
      <c r="F23">
        <v>69</v>
      </c>
      <c r="G23">
        <v>20</v>
      </c>
      <c r="H23">
        <v>24</v>
      </c>
      <c r="I23">
        <v>194</v>
      </c>
      <c r="J23">
        <v>140</v>
      </c>
      <c r="K23">
        <v>253</v>
      </c>
      <c r="L23">
        <v>89</v>
      </c>
      <c r="M23">
        <v>252</v>
      </c>
      <c r="N23">
        <v>130</v>
      </c>
      <c r="O23">
        <v>251</v>
      </c>
      <c r="P23">
        <v>1</v>
      </c>
      <c r="Q23">
        <v>20</v>
      </c>
      <c r="R23">
        <v>4</v>
      </c>
      <c r="S23">
        <v>194</v>
      </c>
      <c r="T23">
        <v>128</v>
      </c>
      <c r="U23">
        <v>1</v>
      </c>
      <c r="V23">
        <v>0.66917000000000004</v>
      </c>
      <c r="W23">
        <v>1</v>
      </c>
      <c r="X23">
        <v>1</v>
      </c>
      <c r="Y23">
        <v>1</v>
      </c>
      <c r="Z23">
        <v>1.4489999999999999E-2</v>
      </c>
      <c r="AA23">
        <v>1</v>
      </c>
      <c r="AB23">
        <v>0.16666666699999999</v>
      </c>
      <c r="AC23">
        <v>1</v>
      </c>
      <c r="AD23">
        <v>0.91429000000000005</v>
      </c>
      <c r="AE23">
        <v>1</v>
      </c>
      <c r="AF23">
        <v>2.0410000000000001E-2</v>
      </c>
      <c r="AG23">
        <v>1</v>
      </c>
      <c r="AH23">
        <v>0</v>
      </c>
      <c r="AI23">
        <v>1</v>
      </c>
      <c r="AJ23">
        <v>0</v>
      </c>
    </row>
    <row r="24" spans="1:36" x14ac:dyDescent="0.2">
      <c r="A24">
        <v>285</v>
      </c>
      <c r="B24">
        <v>208</v>
      </c>
      <c r="C24">
        <v>289</v>
      </c>
      <c r="D24">
        <v>127</v>
      </c>
      <c r="E24">
        <v>203</v>
      </c>
      <c r="F24">
        <v>76</v>
      </c>
      <c r="G24">
        <v>15</v>
      </c>
      <c r="H24">
        <v>4</v>
      </c>
      <c r="I24">
        <v>153</v>
      </c>
      <c r="J24">
        <v>165</v>
      </c>
      <c r="K24">
        <v>285</v>
      </c>
      <c r="L24">
        <v>103</v>
      </c>
      <c r="M24">
        <v>289</v>
      </c>
      <c r="N24">
        <v>127</v>
      </c>
      <c r="O24">
        <v>203</v>
      </c>
      <c r="P24">
        <v>0</v>
      </c>
      <c r="Q24">
        <v>12</v>
      </c>
      <c r="R24">
        <v>1</v>
      </c>
      <c r="S24">
        <v>152</v>
      </c>
      <c r="T24">
        <v>148</v>
      </c>
      <c r="U24">
        <v>1</v>
      </c>
      <c r="V24">
        <v>0.49519000000000002</v>
      </c>
      <c r="W24">
        <v>1</v>
      </c>
      <c r="X24">
        <v>1</v>
      </c>
      <c r="Y24">
        <v>1</v>
      </c>
      <c r="Z24">
        <v>0</v>
      </c>
      <c r="AA24">
        <v>0.8</v>
      </c>
      <c r="AB24">
        <v>0.25</v>
      </c>
      <c r="AC24">
        <v>0.99346000000000001</v>
      </c>
      <c r="AD24">
        <v>0.89697000000000005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0.25</v>
      </c>
    </row>
    <row r="25" spans="1:36" x14ac:dyDescent="0.2">
      <c r="A25">
        <v>174</v>
      </c>
      <c r="B25">
        <v>180</v>
      </c>
      <c r="C25">
        <v>249</v>
      </c>
      <c r="D25">
        <v>157</v>
      </c>
      <c r="E25">
        <v>144</v>
      </c>
      <c r="F25">
        <v>68</v>
      </c>
      <c r="G25">
        <v>34</v>
      </c>
      <c r="H25">
        <v>26</v>
      </c>
      <c r="I25">
        <v>211</v>
      </c>
      <c r="J25">
        <v>150</v>
      </c>
      <c r="K25">
        <v>174</v>
      </c>
      <c r="L25">
        <v>145</v>
      </c>
      <c r="M25">
        <v>249</v>
      </c>
      <c r="N25">
        <v>157</v>
      </c>
      <c r="O25">
        <v>142</v>
      </c>
      <c r="P25">
        <v>5</v>
      </c>
      <c r="Q25">
        <v>34</v>
      </c>
      <c r="R25">
        <v>2</v>
      </c>
      <c r="S25">
        <v>211</v>
      </c>
      <c r="T25">
        <v>148</v>
      </c>
      <c r="U25">
        <v>1</v>
      </c>
      <c r="V25">
        <v>0.80556000000000005</v>
      </c>
      <c r="W25">
        <v>1</v>
      </c>
      <c r="X25">
        <v>1</v>
      </c>
      <c r="Y25">
        <v>0.98611000000000004</v>
      </c>
      <c r="Z25">
        <v>7.3529999999999998E-2</v>
      </c>
      <c r="AA25">
        <v>1</v>
      </c>
      <c r="AB25">
        <v>7.6923077000000006E-2</v>
      </c>
      <c r="AC25">
        <v>1</v>
      </c>
      <c r="AD25">
        <v>0.98667000000000005</v>
      </c>
      <c r="AE25">
        <v>1</v>
      </c>
      <c r="AF25">
        <v>0</v>
      </c>
      <c r="AG25">
        <v>1</v>
      </c>
      <c r="AH25">
        <v>4.1669999999999999E-2</v>
      </c>
      <c r="AI25">
        <v>0.93332999999999999</v>
      </c>
      <c r="AJ25">
        <v>0</v>
      </c>
    </row>
    <row r="26" spans="1:36" x14ac:dyDescent="0.2">
      <c r="A26">
        <v>256</v>
      </c>
      <c r="B26">
        <v>266</v>
      </c>
      <c r="C26">
        <v>265</v>
      </c>
      <c r="D26">
        <v>136</v>
      </c>
      <c r="E26">
        <v>228</v>
      </c>
      <c r="F26">
        <v>112</v>
      </c>
      <c r="G26">
        <v>16</v>
      </c>
      <c r="H26">
        <v>25</v>
      </c>
      <c r="I26">
        <v>208</v>
      </c>
      <c r="J26">
        <v>174</v>
      </c>
      <c r="K26">
        <v>256</v>
      </c>
      <c r="L26">
        <v>52</v>
      </c>
      <c r="M26">
        <v>265</v>
      </c>
      <c r="N26">
        <v>136</v>
      </c>
      <c r="O26">
        <v>228</v>
      </c>
      <c r="P26">
        <v>0</v>
      </c>
      <c r="Q26">
        <v>16</v>
      </c>
      <c r="R26">
        <v>6</v>
      </c>
      <c r="S26">
        <v>208</v>
      </c>
      <c r="T26">
        <v>142</v>
      </c>
      <c r="U26">
        <v>1</v>
      </c>
      <c r="V26">
        <v>0.19549</v>
      </c>
      <c r="W26">
        <v>1</v>
      </c>
      <c r="X26">
        <v>1</v>
      </c>
      <c r="Y26">
        <v>1</v>
      </c>
      <c r="Z26">
        <v>0</v>
      </c>
      <c r="AA26">
        <v>1</v>
      </c>
      <c r="AB26">
        <v>0.24</v>
      </c>
      <c r="AC26">
        <v>1</v>
      </c>
      <c r="AD26">
        <v>0.81608999999999998</v>
      </c>
      <c r="AE26">
        <v>1</v>
      </c>
      <c r="AF26">
        <v>0</v>
      </c>
      <c r="AG26">
        <v>1</v>
      </c>
      <c r="AH26">
        <v>2.8570000000000002E-2</v>
      </c>
      <c r="AI26">
        <v>1</v>
      </c>
      <c r="AJ26">
        <v>0.15</v>
      </c>
    </row>
    <row r="27" spans="1:36" x14ac:dyDescent="0.2">
      <c r="A27">
        <v>229</v>
      </c>
      <c r="B27">
        <v>171</v>
      </c>
      <c r="C27">
        <v>271</v>
      </c>
      <c r="D27">
        <v>108</v>
      </c>
      <c r="E27">
        <v>192</v>
      </c>
      <c r="F27">
        <v>36</v>
      </c>
      <c r="G27">
        <v>34</v>
      </c>
      <c r="H27">
        <v>29</v>
      </c>
      <c r="I27">
        <v>134</v>
      </c>
      <c r="J27">
        <v>108</v>
      </c>
      <c r="K27">
        <v>229</v>
      </c>
      <c r="L27">
        <v>46</v>
      </c>
      <c r="M27">
        <v>271</v>
      </c>
      <c r="N27">
        <v>108</v>
      </c>
      <c r="O27">
        <v>192</v>
      </c>
      <c r="P27">
        <v>0</v>
      </c>
      <c r="Q27">
        <v>34</v>
      </c>
      <c r="R27">
        <v>4</v>
      </c>
      <c r="S27">
        <v>134</v>
      </c>
      <c r="T27">
        <v>108</v>
      </c>
      <c r="U27">
        <v>1</v>
      </c>
      <c r="V27">
        <v>0.26901000000000003</v>
      </c>
      <c r="W27">
        <v>1</v>
      </c>
      <c r="X27">
        <v>1</v>
      </c>
      <c r="Y27">
        <v>1</v>
      </c>
      <c r="Z27">
        <v>0</v>
      </c>
      <c r="AA27">
        <v>1</v>
      </c>
      <c r="AB27">
        <v>0.13793103400000001</v>
      </c>
      <c r="AC27">
        <v>1</v>
      </c>
      <c r="AD27">
        <v>1</v>
      </c>
      <c r="AE27">
        <v>0.98</v>
      </c>
      <c r="AF27">
        <v>0</v>
      </c>
      <c r="AG27">
        <v>1</v>
      </c>
      <c r="AH27">
        <v>2.5000000000000001E-2</v>
      </c>
      <c r="AI27">
        <v>1</v>
      </c>
      <c r="AJ27">
        <v>0</v>
      </c>
    </row>
    <row r="28" spans="1:36" x14ac:dyDescent="0.2">
      <c r="A28">
        <v>0</v>
      </c>
      <c r="B28">
        <v>186</v>
      </c>
      <c r="C28">
        <v>236</v>
      </c>
      <c r="D28">
        <v>70</v>
      </c>
      <c r="E28">
        <v>179</v>
      </c>
      <c r="F28">
        <v>80</v>
      </c>
      <c r="G28">
        <v>7</v>
      </c>
      <c r="H28">
        <v>30</v>
      </c>
      <c r="I28">
        <v>212</v>
      </c>
      <c r="J28">
        <v>139</v>
      </c>
      <c r="K28">
        <v>0</v>
      </c>
      <c r="L28">
        <v>59</v>
      </c>
      <c r="M28">
        <v>236</v>
      </c>
      <c r="N28">
        <v>20</v>
      </c>
      <c r="O28">
        <v>179</v>
      </c>
      <c r="P28">
        <v>0</v>
      </c>
      <c r="Q28">
        <v>3</v>
      </c>
      <c r="R28">
        <v>12</v>
      </c>
      <c r="S28">
        <v>212</v>
      </c>
      <c r="T28">
        <v>116</v>
      </c>
      <c r="U28">
        <v>0</v>
      </c>
      <c r="V28">
        <v>0.31719999999999998</v>
      </c>
      <c r="W28">
        <v>1</v>
      </c>
      <c r="X28">
        <v>0.28571000000000002</v>
      </c>
      <c r="Y28">
        <v>1</v>
      </c>
      <c r="Z28">
        <v>0</v>
      </c>
      <c r="AA28">
        <v>0.42857000000000001</v>
      </c>
      <c r="AB28">
        <v>0.4</v>
      </c>
      <c r="AC28">
        <v>1</v>
      </c>
      <c r="AD28">
        <v>0.83452999999999999</v>
      </c>
      <c r="AE28">
        <v>0.89188999999999996</v>
      </c>
      <c r="AF28">
        <v>0</v>
      </c>
      <c r="AG28">
        <v>1</v>
      </c>
      <c r="AH28">
        <v>0</v>
      </c>
      <c r="AI28">
        <v>1</v>
      </c>
      <c r="AJ28">
        <v>0</v>
      </c>
    </row>
    <row r="29" spans="1:36" x14ac:dyDescent="0.2">
      <c r="A29">
        <v>248</v>
      </c>
      <c r="B29">
        <v>200</v>
      </c>
      <c r="C29">
        <v>288</v>
      </c>
      <c r="D29">
        <v>155</v>
      </c>
      <c r="E29">
        <v>190</v>
      </c>
      <c r="F29">
        <v>58</v>
      </c>
      <c r="G29">
        <v>24</v>
      </c>
      <c r="H29">
        <v>19</v>
      </c>
      <c r="I29">
        <v>151</v>
      </c>
      <c r="J29">
        <v>121</v>
      </c>
      <c r="K29">
        <v>248</v>
      </c>
      <c r="L29">
        <v>51</v>
      </c>
      <c r="M29">
        <v>288</v>
      </c>
      <c r="N29">
        <v>155</v>
      </c>
      <c r="O29">
        <v>190</v>
      </c>
      <c r="P29">
        <v>0</v>
      </c>
      <c r="Q29">
        <v>24</v>
      </c>
      <c r="R29">
        <v>2</v>
      </c>
      <c r="S29">
        <v>141</v>
      </c>
      <c r="T29">
        <v>99</v>
      </c>
      <c r="U29">
        <v>1</v>
      </c>
      <c r="V29">
        <v>0.255</v>
      </c>
      <c r="W29">
        <v>1</v>
      </c>
      <c r="X29">
        <v>1</v>
      </c>
      <c r="Y29">
        <v>1</v>
      </c>
      <c r="Z29">
        <v>0</v>
      </c>
      <c r="AA29">
        <v>1</v>
      </c>
      <c r="AB29">
        <v>0.105263158</v>
      </c>
      <c r="AC29">
        <v>0.93376999999999999</v>
      </c>
      <c r="AD29">
        <v>0.81818000000000002</v>
      </c>
      <c r="AE29">
        <v>1</v>
      </c>
      <c r="AF29">
        <v>0</v>
      </c>
      <c r="AG29">
        <v>1</v>
      </c>
      <c r="AH29">
        <v>1.176E-2</v>
      </c>
      <c r="AI29">
        <v>1</v>
      </c>
      <c r="AJ29">
        <v>0.13042999999999999</v>
      </c>
    </row>
    <row r="30" spans="1:36" x14ac:dyDescent="0.2">
      <c r="A30">
        <v>201</v>
      </c>
      <c r="B30">
        <v>149</v>
      </c>
      <c r="C30">
        <v>182</v>
      </c>
      <c r="D30">
        <v>139</v>
      </c>
      <c r="E30">
        <v>229</v>
      </c>
      <c r="F30">
        <v>109</v>
      </c>
      <c r="G30">
        <v>17</v>
      </c>
      <c r="H30">
        <v>24</v>
      </c>
      <c r="I30">
        <v>160</v>
      </c>
      <c r="J30">
        <v>219</v>
      </c>
      <c r="K30">
        <v>178</v>
      </c>
      <c r="L30">
        <v>15</v>
      </c>
      <c r="M30">
        <v>182</v>
      </c>
      <c r="N30">
        <v>139</v>
      </c>
      <c r="O30">
        <v>229</v>
      </c>
      <c r="P30">
        <v>2</v>
      </c>
      <c r="Q30">
        <v>13</v>
      </c>
      <c r="R30">
        <v>2</v>
      </c>
      <c r="S30">
        <v>160</v>
      </c>
      <c r="T30">
        <v>128</v>
      </c>
      <c r="U30">
        <v>0.88556999999999997</v>
      </c>
      <c r="V30">
        <v>0.10067</v>
      </c>
      <c r="W30">
        <v>1</v>
      </c>
      <c r="X30">
        <v>1</v>
      </c>
      <c r="Y30">
        <v>1</v>
      </c>
      <c r="Z30">
        <v>1.8350000000000002E-2</v>
      </c>
      <c r="AA30">
        <v>0.76471</v>
      </c>
      <c r="AB30">
        <v>8.3333332999999996E-2</v>
      </c>
      <c r="AC30">
        <v>1</v>
      </c>
      <c r="AD30">
        <v>0.58447000000000005</v>
      </c>
      <c r="AE30">
        <v>0.92857000000000001</v>
      </c>
      <c r="AF30">
        <v>0</v>
      </c>
      <c r="AG30">
        <v>1</v>
      </c>
      <c r="AH30">
        <v>1.2200000000000001E-2</v>
      </c>
      <c r="AI30">
        <v>1</v>
      </c>
      <c r="AJ30">
        <v>0.57142999999999999</v>
      </c>
    </row>
    <row r="31" spans="1:36" x14ac:dyDescent="0.2">
      <c r="A31">
        <v>120</v>
      </c>
      <c r="B31">
        <v>155</v>
      </c>
      <c r="C31">
        <v>239</v>
      </c>
      <c r="D31">
        <v>119</v>
      </c>
      <c r="E31">
        <v>203</v>
      </c>
      <c r="F31">
        <v>88</v>
      </c>
      <c r="G31">
        <v>9</v>
      </c>
      <c r="H31">
        <v>20</v>
      </c>
      <c r="I31">
        <v>125</v>
      </c>
      <c r="J31">
        <v>166</v>
      </c>
      <c r="K31">
        <v>120</v>
      </c>
      <c r="L31">
        <v>67</v>
      </c>
      <c r="M31">
        <v>239</v>
      </c>
      <c r="N31">
        <v>119</v>
      </c>
      <c r="O31">
        <v>203</v>
      </c>
      <c r="P31">
        <v>4</v>
      </c>
      <c r="Q31">
        <v>9</v>
      </c>
      <c r="R31">
        <v>0</v>
      </c>
      <c r="S31">
        <v>125</v>
      </c>
      <c r="T31">
        <v>142</v>
      </c>
      <c r="U31">
        <v>1</v>
      </c>
      <c r="V31">
        <v>0.43225999999999998</v>
      </c>
      <c r="W31">
        <v>1</v>
      </c>
      <c r="X31">
        <v>1</v>
      </c>
      <c r="Y31">
        <v>1</v>
      </c>
      <c r="Z31">
        <v>4.5449999999999997E-2</v>
      </c>
      <c r="AA31">
        <v>1</v>
      </c>
      <c r="AB31">
        <v>0</v>
      </c>
      <c r="AC31">
        <v>1</v>
      </c>
      <c r="AD31">
        <v>0.85541999999999996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.44736999999999999</v>
      </c>
    </row>
    <row r="32" spans="1:36" x14ac:dyDescent="0.2">
      <c r="A32">
        <v>200</v>
      </c>
      <c r="B32">
        <v>192</v>
      </c>
      <c r="C32">
        <v>280</v>
      </c>
      <c r="D32">
        <v>118</v>
      </c>
      <c r="E32">
        <v>148</v>
      </c>
      <c r="F32">
        <v>43</v>
      </c>
      <c r="G32">
        <v>33</v>
      </c>
      <c r="H32">
        <v>18</v>
      </c>
      <c r="I32">
        <v>163</v>
      </c>
      <c r="J32">
        <v>0</v>
      </c>
      <c r="K32">
        <v>145</v>
      </c>
      <c r="L32">
        <v>117</v>
      </c>
      <c r="M32">
        <v>280</v>
      </c>
      <c r="N32">
        <v>107</v>
      </c>
      <c r="O32">
        <v>148</v>
      </c>
      <c r="P32">
        <v>1</v>
      </c>
      <c r="Q32">
        <v>33</v>
      </c>
      <c r="R32">
        <v>5</v>
      </c>
      <c r="S32">
        <v>160</v>
      </c>
      <c r="T32">
        <v>0</v>
      </c>
      <c r="U32">
        <v>0.72499999999999998</v>
      </c>
      <c r="V32">
        <v>0.60938000000000003</v>
      </c>
      <c r="W32">
        <v>1</v>
      </c>
      <c r="X32">
        <v>0.90678000000000003</v>
      </c>
      <c r="Y32">
        <v>1</v>
      </c>
      <c r="Z32">
        <v>2.3259999999999999E-2</v>
      </c>
      <c r="AA32">
        <v>1</v>
      </c>
      <c r="AB32">
        <v>0.27777777799999998</v>
      </c>
      <c r="AC32">
        <v>0.98160000000000003</v>
      </c>
      <c r="AD32">
        <v>0</v>
      </c>
      <c r="AE32">
        <v>1</v>
      </c>
      <c r="AF32">
        <v>0</v>
      </c>
      <c r="AG32">
        <v>1</v>
      </c>
      <c r="AH32">
        <v>1.205E-2</v>
      </c>
      <c r="AI32">
        <v>1</v>
      </c>
      <c r="AJ32">
        <v>0.73684000000000005</v>
      </c>
    </row>
    <row r="33" spans="1:36" x14ac:dyDescent="0.2">
      <c r="A33">
        <v>184</v>
      </c>
      <c r="B33">
        <v>207</v>
      </c>
      <c r="C33">
        <v>271</v>
      </c>
      <c r="D33">
        <v>19</v>
      </c>
      <c r="E33">
        <v>208</v>
      </c>
      <c r="F33">
        <v>81</v>
      </c>
      <c r="G33">
        <v>60</v>
      </c>
      <c r="H33">
        <v>12</v>
      </c>
      <c r="I33">
        <v>148</v>
      </c>
      <c r="J33">
        <v>135</v>
      </c>
      <c r="K33">
        <v>184</v>
      </c>
      <c r="L33">
        <v>52</v>
      </c>
      <c r="M33">
        <v>271</v>
      </c>
      <c r="N33">
        <v>0</v>
      </c>
      <c r="O33">
        <v>208</v>
      </c>
      <c r="P33">
        <v>4</v>
      </c>
      <c r="Q33">
        <v>60</v>
      </c>
      <c r="R33">
        <v>6</v>
      </c>
      <c r="S33">
        <v>148</v>
      </c>
      <c r="T33">
        <v>135</v>
      </c>
      <c r="U33">
        <v>1</v>
      </c>
      <c r="V33">
        <v>0.25120999999999999</v>
      </c>
      <c r="W33">
        <v>1</v>
      </c>
      <c r="X33">
        <v>0</v>
      </c>
      <c r="Y33">
        <v>1</v>
      </c>
      <c r="Z33">
        <v>4.938E-2</v>
      </c>
      <c r="AA33">
        <v>1</v>
      </c>
      <c r="AB33">
        <v>0.5</v>
      </c>
      <c r="AC33">
        <v>1</v>
      </c>
      <c r="AD33">
        <v>1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</row>
    <row r="34" spans="1:36" x14ac:dyDescent="0.2">
      <c r="A34">
        <v>203</v>
      </c>
      <c r="B34">
        <v>155</v>
      </c>
      <c r="C34">
        <v>262</v>
      </c>
      <c r="D34">
        <v>123</v>
      </c>
      <c r="E34">
        <v>177</v>
      </c>
      <c r="F34">
        <v>94</v>
      </c>
      <c r="G34">
        <v>21</v>
      </c>
      <c r="H34">
        <v>26</v>
      </c>
      <c r="I34">
        <v>161</v>
      </c>
      <c r="J34">
        <v>172</v>
      </c>
      <c r="K34">
        <v>203</v>
      </c>
      <c r="L34">
        <v>68</v>
      </c>
      <c r="M34">
        <v>262</v>
      </c>
      <c r="N34">
        <v>123</v>
      </c>
      <c r="O34">
        <v>177</v>
      </c>
      <c r="P34">
        <v>1</v>
      </c>
      <c r="Q34">
        <v>21</v>
      </c>
      <c r="R34">
        <v>7</v>
      </c>
      <c r="S34">
        <v>161</v>
      </c>
      <c r="T34">
        <v>165</v>
      </c>
      <c r="U34">
        <v>1</v>
      </c>
      <c r="V34">
        <v>0.43870999999999999</v>
      </c>
      <c r="W34">
        <v>1</v>
      </c>
      <c r="X34">
        <v>1</v>
      </c>
      <c r="Y34">
        <v>1</v>
      </c>
      <c r="Z34">
        <v>1.064E-2</v>
      </c>
      <c r="AA34">
        <v>1</v>
      </c>
      <c r="AB34">
        <v>0.26923076899999998</v>
      </c>
      <c r="AC34">
        <v>1</v>
      </c>
      <c r="AD34">
        <v>0.95930000000000004</v>
      </c>
      <c r="AE34">
        <v>0.80952000000000002</v>
      </c>
      <c r="AF34">
        <v>0</v>
      </c>
      <c r="AG34">
        <v>1</v>
      </c>
      <c r="AH34">
        <v>0</v>
      </c>
      <c r="AI34">
        <v>1</v>
      </c>
      <c r="AJ34">
        <v>0</v>
      </c>
    </row>
    <row r="35" spans="1:36" x14ac:dyDescent="0.2">
      <c r="A35">
        <v>184</v>
      </c>
      <c r="B35">
        <v>190</v>
      </c>
      <c r="C35">
        <v>275</v>
      </c>
      <c r="D35">
        <v>150</v>
      </c>
      <c r="E35">
        <v>227</v>
      </c>
      <c r="F35">
        <v>86</v>
      </c>
      <c r="G35">
        <v>24</v>
      </c>
      <c r="H35">
        <v>13</v>
      </c>
      <c r="I35">
        <v>62</v>
      </c>
      <c r="J35">
        <v>163</v>
      </c>
      <c r="K35">
        <v>177</v>
      </c>
      <c r="L35">
        <v>112</v>
      </c>
      <c r="M35">
        <v>275</v>
      </c>
      <c r="N35">
        <v>150</v>
      </c>
      <c r="O35">
        <v>227</v>
      </c>
      <c r="P35">
        <v>3</v>
      </c>
      <c r="Q35">
        <v>24</v>
      </c>
      <c r="R35">
        <v>6</v>
      </c>
      <c r="S35">
        <v>55</v>
      </c>
      <c r="T35">
        <v>163</v>
      </c>
      <c r="U35">
        <v>0.96196000000000004</v>
      </c>
      <c r="V35">
        <v>0.58947000000000005</v>
      </c>
      <c r="W35">
        <v>1</v>
      </c>
      <c r="X35">
        <v>1</v>
      </c>
      <c r="Y35">
        <v>1</v>
      </c>
      <c r="Z35">
        <v>3.4880000000000001E-2</v>
      </c>
      <c r="AA35">
        <v>1</v>
      </c>
      <c r="AB35">
        <v>0.46153846199999998</v>
      </c>
      <c r="AC35">
        <v>0.8871</v>
      </c>
      <c r="AD35">
        <v>1</v>
      </c>
      <c r="AE35">
        <v>1</v>
      </c>
      <c r="AF35">
        <v>0</v>
      </c>
      <c r="AG35">
        <v>1</v>
      </c>
      <c r="AH35">
        <v>0</v>
      </c>
      <c r="AI35">
        <v>1</v>
      </c>
      <c r="AJ35">
        <v>0.33333000000000002</v>
      </c>
    </row>
    <row r="36" spans="1:36" x14ac:dyDescent="0.2">
      <c r="A36">
        <v>229</v>
      </c>
      <c r="B36">
        <v>223</v>
      </c>
      <c r="C36">
        <v>182</v>
      </c>
      <c r="D36">
        <v>109</v>
      </c>
      <c r="E36">
        <v>153</v>
      </c>
      <c r="F36">
        <v>77</v>
      </c>
      <c r="G36">
        <v>17</v>
      </c>
      <c r="H36">
        <v>32</v>
      </c>
      <c r="I36">
        <v>195</v>
      </c>
      <c r="J36">
        <v>105</v>
      </c>
      <c r="K36">
        <v>229</v>
      </c>
      <c r="L36">
        <v>103</v>
      </c>
      <c r="M36">
        <v>182</v>
      </c>
      <c r="N36">
        <v>109</v>
      </c>
      <c r="O36">
        <v>145</v>
      </c>
      <c r="P36">
        <v>1</v>
      </c>
      <c r="Q36">
        <v>17</v>
      </c>
      <c r="R36">
        <v>1</v>
      </c>
      <c r="S36">
        <v>195</v>
      </c>
      <c r="T36">
        <v>96</v>
      </c>
      <c r="U36">
        <v>1</v>
      </c>
      <c r="V36">
        <v>0.46188000000000001</v>
      </c>
      <c r="W36">
        <v>1</v>
      </c>
      <c r="X36">
        <v>1</v>
      </c>
      <c r="Y36">
        <v>0.94771000000000005</v>
      </c>
      <c r="Z36">
        <v>1.299E-2</v>
      </c>
      <c r="AA36">
        <v>1</v>
      </c>
      <c r="AB36">
        <v>3.125E-2</v>
      </c>
      <c r="AC36">
        <v>1</v>
      </c>
      <c r="AD36">
        <v>0.91429000000000005</v>
      </c>
      <c r="AE36">
        <v>1</v>
      </c>
      <c r="AF36">
        <v>0</v>
      </c>
      <c r="AG36">
        <v>1</v>
      </c>
      <c r="AH36">
        <v>0</v>
      </c>
      <c r="AI36">
        <v>1</v>
      </c>
      <c r="AJ36">
        <v>0</v>
      </c>
    </row>
    <row r="37" spans="1:36" x14ac:dyDescent="0.2">
      <c r="A37">
        <v>133</v>
      </c>
      <c r="B37">
        <v>220</v>
      </c>
      <c r="C37">
        <v>253</v>
      </c>
      <c r="E37">
        <v>223</v>
      </c>
      <c r="F37">
        <v>75</v>
      </c>
      <c r="G37">
        <v>24</v>
      </c>
      <c r="H37">
        <v>25</v>
      </c>
      <c r="I37">
        <v>136</v>
      </c>
      <c r="J37">
        <v>79</v>
      </c>
      <c r="K37">
        <v>133</v>
      </c>
      <c r="L37">
        <v>27</v>
      </c>
      <c r="M37">
        <v>0</v>
      </c>
      <c r="O37">
        <v>223</v>
      </c>
      <c r="P37">
        <v>3</v>
      </c>
      <c r="Q37">
        <v>24</v>
      </c>
      <c r="R37">
        <v>3</v>
      </c>
      <c r="S37">
        <v>136</v>
      </c>
      <c r="T37">
        <v>79</v>
      </c>
      <c r="U37">
        <v>1</v>
      </c>
      <c r="V37">
        <v>0.12273000000000001</v>
      </c>
      <c r="Y37">
        <v>1</v>
      </c>
      <c r="Z37">
        <v>0.04</v>
      </c>
      <c r="AA37">
        <v>1</v>
      </c>
      <c r="AB37">
        <v>0.12</v>
      </c>
      <c r="AC37">
        <v>1</v>
      </c>
      <c r="AD37">
        <v>1</v>
      </c>
      <c r="AE37">
        <v>1</v>
      </c>
      <c r="AF37">
        <v>0</v>
      </c>
      <c r="AG37">
        <v>1</v>
      </c>
      <c r="AH37">
        <v>0</v>
      </c>
      <c r="AI37">
        <v>1</v>
      </c>
      <c r="AJ37">
        <v>0.5</v>
      </c>
    </row>
    <row r="38" spans="1:36" x14ac:dyDescent="0.2">
      <c r="A38">
        <v>333</v>
      </c>
      <c r="B38">
        <v>146</v>
      </c>
      <c r="E38">
        <v>164</v>
      </c>
      <c r="F38">
        <v>58</v>
      </c>
      <c r="G38">
        <v>37</v>
      </c>
      <c r="H38">
        <v>25</v>
      </c>
      <c r="I38">
        <v>111</v>
      </c>
      <c r="J38">
        <v>119</v>
      </c>
      <c r="K38">
        <v>333</v>
      </c>
      <c r="L38">
        <v>44</v>
      </c>
      <c r="O38">
        <v>164</v>
      </c>
      <c r="P38">
        <v>5</v>
      </c>
      <c r="Q38">
        <v>37</v>
      </c>
      <c r="R38">
        <v>9</v>
      </c>
      <c r="S38">
        <v>101</v>
      </c>
      <c r="T38">
        <v>67</v>
      </c>
      <c r="U38">
        <v>1</v>
      </c>
      <c r="V38">
        <v>0.30137000000000003</v>
      </c>
      <c r="Y38">
        <v>1</v>
      </c>
      <c r="Z38">
        <v>8.6209999999999995E-2</v>
      </c>
      <c r="AA38">
        <v>1</v>
      </c>
      <c r="AB38">
        <v>0.36</v>
      </c>
      <c r="AC38">
        <v>0.90991</v>
      </c>
      <c r="AD38">
        <v>0.56303000000000003</v>
      </c>
      <c r="AE38">
        <v>1</v>
      </c>
      <c r="AF38">
        <v>0</v>
      </c>
      <c r="AG38">
        <v>1</v>
      </c>
      <c r="AH38">
        <v>0</v>
      </c>
      <c r="AI38">
        <v>1</v>
      </c>
      <c r="AJ38">
        <v>0.5</v>
      </c>
    </row>
    <row r="39" spans="1:36" x14ac:dyDescent="0.2">
      <c r="A39">
        <v>210</v>
      </c>
      <c r="B39">
        <v>276</v>
      </c>
      <c r="E39">
        <v>122</v>
      </c>
      <c r="F39">
        <v>74</v>
      </c>
      <c r="G39">
        <v>26</v>
      </c>
      <c r="H39">
        <v>13</v>
      </c>
      <c r="I39">
        <v>140</v>
      </c>
      <c r="J39">
        <v>88</v>
      </c>
      <c r="K39">
        <v>210</v>
      </c>
      <c r="L39">
        <v>74</v>
      </c>
      <c r="O39">
        <v>122</v>
      </c>
      <c r="P39">
        <v>2</v>
      </c>
      <c r="Q39">
        <v>26</v>
      </c>
      <c r="R39">
        <v>2</v>
      </c>
      <c r="S39">
        <v>140</v>
      </c>
      <c r="T39">
        <v>88</v>
      </c>
      <c r="U39">
        <v>1</v>
      </c>
      <c r="V39">
        <v>0.26812000000000002</v>
      </c>
      <c r="Y39">
        <v>1</v>
      </c>
      <c r="Z39">
        <v>2.7029999999999998E-2</v>
      </c>
      <c r="AA39">
        <v>1</v>
      </c>
      <c r="AB39">
        <v>0.15384615400000001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0</v>
      </c>
      <c r="AI39">
        <v>1</v>
      </c>
      <c r="AJ39">
        <v>0.14285999999999999</v>
      </c>
    </row>
    <row r="40" spans="1:36" x14ac:dyDescent="0.2">
      <c r="A40">
        <v>198</v>
      </c>
      <c r="B40">
        <v>276</v>
      </c>
      <c r="E40">
        <v>160</v>
      </c>
      <c r="F40">
        <v>90</v>
      </c>
      <c r="G40">
        <v>7</v>
      </c>
      <c r="H40">
        <v>23</v>
      </c>
      <c r="I40">
        <v>142</v>
      </c>
      <c r="J40">
        <v>130</v>
      </c>
      <c r="K40">
        <v>198</v>
      </c>
      <c r="L40">
        <v>68</v>
      </c>
      <c r="O40">
        <v>160</v>
      </c>
      <c r="P40">
        <v>1</v>
      </c>
      <c r="Q40">
        <v>7</v>
      </c>
      <c r="R40">
        <v>18</v>
      </c>
      <c r="S40">
        <v>142</v>
      </c>
      <c r="T40">
        <v>105</v>
      </c>
      <c r="U40">
        <v>1</v>
      </c>
      <c r="V40">
        <v>0.24637999999999999</v>
      </c>
      <c r="Y40">
        <v>1</v>
      </c>
      <c r="Z40">
        <v>1.111E-2</v>
      </c>
      <c r="AA40">
        <v>1</v>
      </c>
      <c r="AB40">
        <v>0.78260869600000005</v>
      </c>
      <c r="AC40">
        <v>1</v>
      </c>
      <c r="AD40">
        <v>0.80769000000000002</v>
      </c>
      <c r="AE40">
        <v>0.91429000000000005</v>
      </c>
      <c r="AF40">
        <v>0</v>
      </c>
      <c r="AG40">
        <v>1</v>
      </c>
      <c r="AH40">
        <v>0</v>
      </c>
      <c r="AI40">
        <v>1</v>
      </c>
      <c r="AJ40">
        <v>0.125</v>
      </c>
    </row>
    <row r="41" spans="1:36" x14ac:dyDescent="0.2">
      <c r="A41">
        <v>225</v>
      </c>
      <c r="B41">
        <v>131</v>
      </c>
      <c r="E41">
        <v>117</v>
      </c>
      <c r="F41">
        <v>142</v>
      </c>
      <c r="G41">
        <v>23</v>
      </c>
      <c r="H41">
        <v>15</v>
      </c>
      <c r="I41">
        <v>129</v>
      </c>
      <c r="J41">
        <v>113</v>
      </c>
      <c r="K41">
        <v>225</v>
      </c>
      <c r="L41">
        <v>78</v>
      </c>
      <c r="O41">
        <v>117</v>
      </c>
      <c r="P41">
        <v>2</v>
      </c>
      <c r="Q41">
        <v>23</v>
      </c>
      <c r="R41">
        <v>2</v>
      </c>
      <c r="S41">
        <v>129</v>
      </c>
      <c r="T41">
        <v>109</v>
      </c>
      <c r="U41">
        <v>1</v>
      </c>
      <c r="V41">
        <v>0.59541999999999995</v>
      </c>
      <c r="Y41">
        <v>1</v>
      </c>
      <c r="Z41">
        <v>1.4080000000000001E-2</v>
      </c>
      <c r="AA41">
        <v>1</v>
      </c>
      <c r="AB41">
        <v>0.133333333</v>
      </c>
      <c r="AC41">
        <v>1</v>
      </c>
      <c r="AD41">
        <v>0.96460000000000001</v>
      </c>
      <c r="AE41">
        <v>1</v>
      </c>
      <c r="AF41">
        <v>0</v>
      </c>
      <c r="AG41">
        <v>1</v>
      </c>
      <c r="AH41">
        <v>0</v>
      </c>
      <c r="AI41">
        <v>1</v>
      </c>
      <c r="AJ41">
        <v>0.3</v>
      </c>
    </row>
    <row r="42" spans="1:36" x14ac:dyDescent="0.2">
      <c r="A42">
        <v>197</v>
      </c>
      <c r="B42">
        <v>200</v>
      </c>
      <c r="E42">
        <v>126</v>
      </c>
      <c r="F42">
        <v>100</v>
      </c>
      <c r="G42">
        <v>24</v>
      </c>
      <c r="H42">
        <v>24</v>
      </c>
      <c r="I42">
        <v>71</v>
      </c>
      <c r="J42">
        <v>96</v>
      </c>
      <c r="K42">
        <v>197</v>
      </c>
      <c r="L42">
        <v>47</v>
      </c>
      <c r="O42">
        <v>126</v>
      </c>
      <c r="P42">
        <v>5</v>
      </c>
      <c r="Q42">
        <v>24</v>
      </c>
      <c r="R42">
        <v>1</v>
      </c>
      <c r="S42">
        <v>71</v>
      </c>
      <c r="T42">
        <v>96</v>
      </c>
      <c r="U42">
        <v>1</v>
      </c>
      <c r="V42">
        <v>0.23499999999999999</v>
      </c>
      <c r="Y42">
        <v>1</v>
      </c>
      <c r="Z42">
        <v>0.05</v>
      </c>
      <c r="AA42">
        <v>1</v>
      </c>
      <c r="AB42">
        <v>4.1666666999999998E-2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0</v>
      </c>
      <c r="AI42">
        <v>1</v>
      </c>
      <c r="AJ42">
        <v>0.5</v>
      </c>
    </row>
    <row r="43" spans="1:36" x14ac:dyDescent="0.2">
      <c r="A43">
        <v>190</v>
      </c>
      <c r="B43">
        <v>111</v>
      </c>
      <c r="E43">
        <v>174</v>
      </c>
      <c r="F43">
        <v>84</v>
      </c>
      <c r="G43">
        <v>21</v>
      </c>
      <c r="H43">
        <v>19</v>
      </c>
      <c r="I43">
        <v>137</v>
      </c>
      <c r="J43">
        <v>102</v>
      </c>
      <c r="K43">
        <v>149</v>
      </c>
      <c r="L43">
        <v>59</v>
      </c>
      <c r="O43">
        <v>174</v>
      </c>
      <c r="P43">
        <v>1</v>
      </c>
      <c r="Q43">
        <v>21</v>
      </c>
      <c r="R43">
        <v>12</v>
      </c>
      <c r="S43">
        <v>137</v>
      </c>
      <c r="T43">
        <v>77</v>
      </c>
      <c r="U43">
        <v>0.78420999999999996</v>
      </c>
      <c r="V43">
        <v>0.53152999999999995</v>
      </c>
      <c r="Y43">
        <v>1</v>
      </c>
      <c r="Z43">
        <v>1.1900000000000001E-2</v>
      </c>
      <c r="AA43">
        <v>1</v>
      </c>
      <c r="AB43">
        <v>0.63157894699999995</v>
      </c>
      <c r="AC43">
        <v>1</v>
      </c>
      <c r="AD43">
        <v>0.75490000000000002</v>
      </c>
      <c r="AE43">
        <v>1</v>
      </c>
      <c r="AF43">
        <v>0</v>
      </c>
      <c r="AG43">
        <v>1</v>
      </c>
      <c r="AH43">
        <v>0</v>
      </c>
      <c r="AI43">
        <v>1</v>
      </c>
      <c r="AJ43">
        <v>1</v>
      </c>
    </row>
    <row r="44" spans="1:36" x14ac:dyDescent="0.2">
      <c r="A44">
        <v>251</v>
      </c>
      <c r="B44">
        <v>112</v>
      </c>
      <c r="E44">
        <v>162</v>
      </c>
      <c r="F44">
        <v>98</v>
      </c>
      <c r="G44">
        <v>25</v>
      </c>
      <c r="H44">
        <v>32</v>
      </c>
      <c r="I44">
        <v>100</v>
      </c>
      <c r="J44">
        <v>120</v>
      </c>
      <c r="K44">
        <v>251</v>
      </c>
      <c r="L44">
        <v>41</v>
      </c>
      <c r="O44">
        <v>162</v>
      </c>
      <c r="P44">
        <v>7</v>
      </c>
      <c r="Q44">
        <v>25</v>
      </c>
      <c r="R44">
        <v>6</v>
      </c>
      <c r="S44">
        <v>100</v>
      </c>
      <c r="T44">
        <v>6</v>
      </c>
      <c r="U44">
        <v>1</v>
      </c>
      <c r="V44">
        <v>0.36607000000000001</v>
      </c>
      <c r="Y44">
        <v>1</v>
      </c>
      <c r="Z44">
        <v>7.1429999999999993E-2</v>
      </c>
      <c r="AA44">
        <v>1</v>
      </c>
      <c r="AB44">
        <v>0.1875</v>
      </c>
      <c r="AC44">
        <v>1</v>
      </c>
      <c r="AD44">
        <v>0.05</v>
      </c>
      <c r="AE44">
        <v>1</v>
      </c>
      <c r="AF44">
        <v>0</v>
      </c>
      <c r="AG44">
        <v>1</v>
      </c>
      <c r="AH44">
        <v>0</v>
      </c>
      <c r="AI44">
        <v>0.76922999999999997</v>
      </c>
      <c r="AJ44">
        <v>1</v>
      </c>
    </row>
    <row r="45" spans="1:36" x14ac:dyDescent="0.2">
      <c r="A45">
        <v>190</v>
      </c>
      <c r="B45">
        <v>228</v>
      </c>
      <c r="E45">
        <v>171</v>
      </c>
      <c r="F45">
        <v>108</v>
      </c>
      <c r="G45">
        <v>32</v>
      </c>
      <c r="H45">
        <v>19</v>
      </c>
      <c r="I45">
        <v>136</v>
      </c>
      <c r="J45">
        <v>89</v>
      </c>
      <c r="K45">
        <v>190</v>
      </c>
      <c r="L45">
        <v>60</v>
      </c>
      <c r="O45">
        <v>171</v>
      </c>
      <c r="P45">
        <v>0</v>
      </c>
      <c r="Q45">
        <v>32</v>
      </c>
      <c r="R45">
        <v>6</v>
      </c>
      <c r="S45">
        <v>136</v>
      </c>
      <c r="T45">
        <v>79</v>
      </c>
      <c r="U45">
        <v>1</v>
      </c>
      <c r="V45">
        <v>0.26316000000000001</v>
      </c>
      <c r="Y45">
        <v>1</v>
      </c>
      <c r="Z45">
        <v>0</v>
      </c>
      <c r="AA45">
        <v>1</v>
      </c>
      <c r="AB45">
        <v>0.31578947400000001</v>
      </c>
      <c r="AC45">
        <v>1</v>
      </c>
      <c r="AD45">
        <v>0.88763999999999998</v>
      </c>
      <c r="AE45">
        <v>1</v>
      </c>
      <c r="AF45">
        <v>0</v>
      </c>
      <c r="AG45">
        <v>1</v>
      </c>
      <c r="AH45">
        <v>5.1720000000000002E-2</v>
      </c>
      <c r="AI45">
        <v>0.54544999999999999</v>
      </c>
      <c r="AJ45">
        <v>1</v>
      </c>
    </row>
    <row r="46" spans="1:36" x14ac:dyDescent="0.2">
      <c r="A46">
        <v>220</v>
      </c>
      <c r="B46">
        <v>262</v>
      </c>
      <c r="E46">
        <v>153</v>
      </c>
      <c r="F46">
        <v>115</v>
      </c>
      <c r="G46">
        <v>29</v>
      </c>
      <c r="H46">
        <v>31</v>
      </c>
      <c r="I46">
        <v>5</v>
      </c>
      <c r="J46">
        <v>142</v>
      </c>
      <c r="K46">
        <v>220</v>
      </c>
      <c r="L46">
        <v>34</v>
      </c>
      <c r="O46">
        <v>153</v>
      </c>
      <c r="P46">
        <v>12</v>
      </c>
      <c r="Q46">
        <v>29</v>
      </c>
      <c r="R46">
        <v>8</v>
      </c>
      <c r="S46">
        <v>4</v>
      </c>
      <c r="T46">
        <v>142</v>
      </c>
      <c r="U46">
        <v>1</v>
      </c>
      <c r="V46">
        <v>0.12977</v>
      </c>
      <c r="Y46">
        <v>1</v>
      </c>
      <c r="Z46">
        <v>0.10435</v>
      </c>
      <c r="AA46">
        <v>1</v>
      </c>
      <c r="AB46">
        <v>0.25806451600000002</v>
      </c>
      <c r="AC46">
        <v>0.8</v>
      </c>
      <c r="AD46">
        <v>1</v>
      </c>
      <c r="AE46">
        <v>1</v>
      </c>
      <c r="AF46">
        <v>0</v>
      </c>
      <c r="AG46">
        <v>1</v>
      </c>
      <c r="AH46">
        <v>6.1219999999999997E-2</v>
      </c>
      <c r="AI46">
        <v>1</v>
      </c>
      <c r="AJ46">
        <v>0</v>
      </c>
    </row>
    <row r="47" spans="1:36" x14ac:dyDescent="0.2">
      <c r="A47">
        <v>226</v>
      </c>
      <c r="B47">
        <v>241</v>
      </c>
      <c r="E47">
        <v>166</v>
      </c>
      <c r="F47">
        <v>34</v>
      </c>
      <c r="G47">
        <v>27</v>
      </c>
      <c r="H47">
        <v>8</v>
      </c>
      <c r="I47">
        <v>160</v>
      </c>
      <c r="J47">
        <v>124</v>
      </c>
      <c r="K47">
        <v>226</v>
      </c>
      <c r="L47">
        <v>70</v>
      </c>
      <c r="O47">
        <v>166</v>
      </c>
      <c r="P47">
        <v>0</v>
      </c>
      <c r="Q47">
        <v>13</v>
      </c>
      <c r="R47">
        <v>7</v>
      </c>
      <c r="S47">
        <v>160</v>
      </c>
      <c r="T47">
        <v>33</v>
      </c>
      <c r="U47">
        <v>1</v>
      </c>
      <c r="V47">
        <v>0.29046</v>
      </c>
      <c r="Y47">
        <v>1</v>
      </c>
      <c r="Z47">
        <v>0</v>
      </c>
      <c r="AA47">
        <v>0.48148000000000002</v>
      </c>
      <c r="AB47">
        <v>0.875</v>
      </c>
      <c r="AC47">
        <v>1</v>
      </c>
      <c r="AD47">
        <v>0.26612999999999998</v>
      </c>
      <c r="AE47">
        <v>1</v>
      </c>
      <c r="AF47">
        <v>0</v>
      </c>
      <c r="AG47">
        <v>1</v>
      </c>
      <c r="AH47">
        <v>2.4389999999999998E-2</v>
      </c>
      <c r="AI47">
        <v>1</v>
      </c>
      <c r="AJ47">
        <v>0.33333000000000002</v>
      </c>
    </row>
    <row r="48" spans="1:36" x14ac:dyDescent="0.2">
      <c r="A48">
        <v>144</v>
      </c>
      <c r="B48">
        <v>170</v>
      </c>
      <c r="E48">
        <v>83</v>
      </c>
      <c r="F48">
        <v>74</v>
      </c>
      <c r="G48">
        <v>45</v>
      </c>
      <c r="H48">
        <v>16</v>
      </c>
      <c r="I48">
        <v>132</v>
      </c>
      <c r="J48">
        <v>144</v>
      </c>
      <c r="K48">
        <v>144</v>
      </c>
      <c r="L48">
        <v>113</v>
      </c>
      <c r="O48">
        <v>83</v>
      </c>
      <c r="P48">
        <v>3</v>
      </c>
      <c r="Q48">
        <v>45</v>
      </c>
      <c r="R48">
        <v>9</v>
      </c>
      <c r="S48">
        <v>132</v>
      </c>
      <c r="T48">
        <v>93</v>
      </c>
      <c r="U48">
        <v>1</v>
      </c>
      <c r="V48">
        <v>0.66471000000000002</v>
      </c>
      <c r="Y48">
        <v>1</v>
      </c>
      <c r="Z48">
        <v>4.054E-2</v>
      </c>
      <c r="AA48">
        <v>1</v>
      </c>
      <c r="AB48">
        <v>0.5625</v>
      </c>
      <c r="AC48">
        <v>1</v>
      </c>
      <c r="AD48">
        <v>0.64583000000000002</v>
      </c>
      <c r="AE48">
        <v>1</v>
      </c>
      <c r="AF48">
        <v>0</v>
      </c>
      <c r="AG48">
        <v>1</v>
      </c>
      <c r="AH48">
        <v>2.41E-2</v>
      </c>
      <c r="AI48">
        <v>1</v>
      </c>
      <c r="AJ48">
        <v>0.57142999999999999</v>
      </c>
    </row>
    <row r="49" spans="1:36" x14ac:dyDescent="0.2">
      <c r="A49">
        <v>179</v>
      </c>
      <c r="B49">
        <v>96</v>
      </c>
      <c r="E49">
        <v>133</v>
      </c>
      <c r="F49">
        <v>125</v>
      </c>
      <c r="G49">
        <v>52</v>
      </c>
      <c r="H49">
        <v>9</v>
      </c>
      <c r="I49">
        <v>136</v>
      </c>
      <c r="J49">
        <v>93</v>
      </c>
      <c r="K49">
        <v>179</v>
      </c>
      <c r="L49">
        <v>67</v>
      </c>
      <c r="O49">
        <v>133</v>
      </c>
      <c r="P49">
        <v>6</v>
      </c>
      <c r="Q49">
        <v>52</v>
      </c>
      <c r="R49">
        <v>9</v>
      </c>
      <c r="S49">
        <v>136</v>
      </c>
      <c r="T49">
        <v>82</v>
      </c>
      <c r="U49">
        <v>1</v>
      </c>
      <c r="V49">
        <v>0.69791999999999998</v>
      </c>
      <c r="Y49">
        <v>1</v>
      </c>
      <c r="Z49">
        <v>4.8000000000000001E-2</v>
      </c>
      <c r="AA49">
        <v>1</v>
      </c>
      <c r="AB49">
        <v>1</v>
      </c>
      <c r="AC49">
        <v>1</v>
      </c>
      <c r="AD49">
        <v>0.88171999999999995</v>
      </c>
      <c r="AE49">
        <v>1</v>
      </c>
      <c r="AF49">
        <v>0</v>
      </c>
      <c r="AG49">
        <v>1</v>
      </c>
      <c r="AH49">
        <v>0</v>
      </c>
      <c r="AI49">
        <v>1</v>
      </c>
      <c r="AJ49">
        <v>0.3</v>
      </c>
    </row>
    <row r="50" spans="1:36" x14ac:dyDescent="0.2">
      <c r="A50">
        <v>194</v>
      </c>
      <c r="B50">
        <v>161</v>
      </c>
      <c r="E50">
        <v>151</v>
      </c>
      <c r="F50">
        <v>102</v>
      </c>
      <c r="G50">
        <v>26</v>
      </c>
      <c r="H50">
        <v>11</v>
      </c>
      <c r="I50">
        <v>143</v>
      </c>
      <c r="J50">
        <v>134</v>
      </c>
      <c r="K50">
        <v>194</v>
      </c>
      <c r="L50">
        <v>71</v>
      </c>
      <c r="O50">
        <v>151</v>
      </c>
      <c r="P50">
        <v>5</v>
      </c>
      <c r="Q50">
        <v>26</v>
      </c>
      <c r="R50">
        <v>11</v>
      </c>
      <c r="S50">
        <v>143</v>
      </c>
      <c r="T50">
        <v>110</v>
      </c>
      <c r="U50">
        <v>1</v>
      </c>
      <c r="V50">
        <v>0.44098999999999999</v>
      </c>
      <c r="Y50">
        <v>1</v>
      </c>
      <c r="Z50">
        <v>4.9020000000000001E-2</v>
      </c>
      <c r="AA50">
        <v>1</v>
      </c>
      <c r="AB50">
        <v>1</v>
      </c>
      <c r="AC50">
        <v>1</v>
      </c>
      <c r="AD50">
        <v>0.82089999999999996</v>
      </c>
      <c r="AE50">
        <v>1</v>
      </c>
      <c r="AF50">
        <v>0</v>
      </c>
      <c r="AG50">
        <v>1</v>
      </c>
      <c r="AH50">
        <v>1.8870000000000001E-2</v>
      </c>
      <c r="AI50">
        <v>1</v>
      </c>
      <c r="AJ50">
        <v>0.14285999999999999</v>
      </c>
    </row>
    <row r="51" spans="1:36" x14ac:dyDescent="0.2">
      <c r="A51">
        <v>209</v>
      </c>
      <c r="B51">
        <v>123</v>
      </c>
      <c r="E51">
        <v>146</v>
      </c>
      <c r="F51">
        <v>69</v>
      </c>
      <c r="G51">
        <v>30</v>
      </c>
      <c r="H51">
        <v>17</v>
      </c>
      <c r="I51">
        <v>107</v>
      </c>
      <c r="J51">
        <v>99</v>
      </c>
      <c r="K51">
        <v>209</v>
      </c>
      <c r="L51">
        <v>33</v>
      </c>
      <c r="O51">
        <v>146</v>
      </c>
      <c r="P51">
        <v>5</v>
      </c>
      <c r="Q51">
        <v>26</v>
      </c>
      <c r="R51">
        <v>17</v>
      </c>
      <c r="S51">
        <v>99</v>
      </c>
      <c r="T51">
        <v>99</v>
      </c>
      <c r="U51">
        <v>1</v>
      </c>
      <c r="V51">
        <v>0.26828999999999997</v>
      </c>
      <c r="Y51">
        <v>1</v>
      </c>
      <c r="Z51">
        <v>7.2459999999999997E-2</v>
      </c>
      <c r="AA51">
        <v>0.86667000000000005</v>
      </c>
      <c r="AB51">
        <v>1</v>
      </c>
      <c r="AC51">
        <v>0.92523</v>
      </c>
      <c r="AD51">
        <v>1</v>
      </c>
      <c r="AE51">
        <v>1</v>
      </c>
      <c r="AF51">
        <v>0.04</v>
      </c>
      <c r="AG51">
        <v>1</v>
      </c>
      <c r="AH51">
        <v>0</v>
      </c>
      <c r="AI51">
        <v>1</v>
      </c>
      <c r="AJ51">
        <v>0</v>
      </c>
    </row>
    <row r="52" spans="1:36" x14ac:dyDescent="0.2">
      <c r="A52">
        <v>240</v>
      </c>
      <c r="B52">
        <v>238</v>
      </c>
      <c r="E52">
        <v>193</v>
      </c>
      <c r="F52">
        <v>81</v>
      </c>
      <c r="G52">
        <v>23</v>
      </c>
      <c r="H52">
        <v>19</v>
      </c>
      <c r="J52">
        <v>103</v>
      </c>
      <c r="K52">
        <v>240</v>
      </c>
      <c r="L52">
        <v>55</v>
      </c>
      <c r="O52">
        <v>193</v>
      </c>
      <c r="P52">
        <v>5</v>
      </c>
      <c r="Q52">
        <v>23</v>
      </c>
      <c r="R52">
        <v>19</v>
      </c>
      <c r="T52">
        <v>82</v>
      </c>
      <c r="U52">
        <v>1</v>
      </c>
      <c r="V52">
        <v>0.23108999999999999</v>
      </c>
      <c r="Y52">
        <v>1</v>
      </c>
      <c r="Z52">
        <v>6.173E-2</v>
      </c>
      <c r="AA52">
        <v>1</v>
      </c>
      <c r="AB52">
        <v>1</v>
      </c>
      <c r="AD52">
        <v>0.79612000000000005</v>
      </c>
      <c r="AE52">
        <v>1</v>
      </c>
      <c r="AF52">
        <v>0</v>
      </c>
      <c r="AG52">
        <v>1</v>
      </c>
      <c r="AH52">
        <v>2.222E-2</v>
      </c>
      <c r="AI52">
        <v>1</v>
      </c>
      <c r="AJ52">
        <v>0</v>
      </c>
    </row>
    <row r="53" spans="1:36" x14ac:dyDescent="0.2">
      <c r="A53">
        <v>211</v>
      </c>
      <c r="B53">
        <v>88</v>
      </c>
      <c r="E53">
        <v>173</v>
      </c>
      <c r="F53">
        <v>112</v>
      </c>
      <c r="G53">
        <v>26</v>
      </c>
      <c r="H53">
        <v>9</v>
      </c>
      <c r="J53">
        <v>101</v>
      </c>
      <c r="K53">
        <v>211</v>
      </c>
      <c r="L53">
        <v>56</v>
      </c>
      <c r="O53">
        <v>173</v>
      </c>
      <c r="P53">
        <v>8</v>
      </c>
      <c r="Q53">
        <v>26</v>
      </c>
      <c r="R53">
        <v>9</v>
      </c>
      <c r="T53">
        <v>75</v>
      </c>
      <c r="U53">
        <v>1</v>
      </c>
      <c r="V53">
        <v>0.63636000000000004</v>
      </c>
      <c r="Y53">
        <v>1</v>
      </c>
      <c r="Z53">
        <v>7.1429999999999993E-2</v>
      </c>
      <c r="AA53">
        <v>1</v>
      </c>
      <c r="AB53">
        <v>1</v>
      </c>
      <c r="AD53">
        <v>0.74256999999999995</v>
      </c>
      <c r="AE53">
        <v>1</v>
      </c>
      <c r="AF53">
        <v>2.222E-2</v>
      </c>
      <c r="AG53">
        <v>1</v>
      </c>
      <c r="AH53">
        <v>0</v>
      </c>
      <c r="AI53">
        <v>0.5</v>
      </c>
      <c r="AJ53">
        <v>0.5</v>
      </c>
    </row>
    <row r="54" spans="1:36" x14ac:dyDescent="0.2">
      <c r="A54">
        <v>216</v>
      </c>
      <c r="B54">
        <v>262</v>
      </c>
      <c r="E54">
        <v>152</v>
      </c>
      <c r="F54">
        <v>134</v>
      </c>
      <c r="G54">
        <v>49</v>
      </c>
      <c r="H54">
        <v>11</v>
      </c>
      <c r="J54">
        <v>136</v>
      </c>
      <c r="K54">
        <v>216</v>
      </c>
      <c r="L54">
        <v>38</v>
      </c>
      <c r="O54">
        <v>152</v>
      </c>
      <c r="P54">
        <v>6</v>
      </c>
      <c r="Q54">
        <v>49</v>
      </c>
      <c r="R54">
        <v>11</v>
      </c>
      <c r="T54">
        <v>136</v>
      </c>
      <c r="U54">
        <v>1</v>
      </c>
      <c r="V54">
        <v>0.14504</v>
      </c>
      <c r="Y54">
        <v>1</v>
      </c>
      <c r="Z54">
        <v>4.478E-2</v>
      </c>
      <c r="AA54">
        <v>1</v>
      </c>
      <c r="AB54">
        <v>1</v>
      </c>
      <c r="AD54">
        <v>1</v>
      </c>
      <c r="AE54">
        <v>1</v>
      </c>
      <c r="AF54">
        <v>0</v>
      </c>
      <c r="AG54">
        <v>1</v>
      </c>
      <c r="AH54">
        <v>6.8180000000000004E-2</v>
      </c>
      <c r="AI54">
        <v>1</v>
      </c>
      <c r="AJ54">
        <v>0.23810000000000001</v>
      </c>
    </row>
    <row r="55" spans="1:36" x14ac:dyDescent="0.2">
      <c r="A55">
        <v>156</v>
      </c>
      <c r="B55">
        <v>149</v>
      </c>
      <c r="E55">
        <v>193</v>
      </c>
      <c r="G55">
        <v>19</v>
      </c>
      <c r="H55">
        <v>14</v>
      </c>
      <c r="J55">
        <v>125</v>
      </c>
      <c r="K55">
        <v>144</v>
      </c>
      <c r="L55">
        <v>49</v>
      </c>
      <c r="O55">
        <v>193</v>
      </c>
      <c r="Q55">
        <v>17</v>
      </c>
      <c r="R55">
        <v>14</v>
      </c>
      <c r="T55">
        <v>125</v>
      </c>
      <c r="U55">
        <v>0.92308000000000001</v>
      </c>
      <c r="V55">
        <v>0.32885999999999999</v>
      </c>
      <c r="Y55">
        <v>1</v>
      </c>
      <c r="AA55">
        <v>0.89473999999999998</v>
      </c>
      <c r="AB55">
        <v>1</v>
      </c>
      <c r="AD55">
        <v>1</v>
      </c>
      <c r="AE55">
        <v>1</v>
      </c>
      <c r="AF55">
        <v>6.1219999999999997E-2</v>
      </c>
      <c r="AG55">
        <v>1</v>
      </c>
      <c r="AH55">
        <v>6.522E-2</v>
      </c>
      <c r="AI55">
        <v>0.75</v>
      </c>
      <c r="AJ55">
        <v>0.66666999999999998</v>
      </c>
    </row>
    <row r="56" spans="1:36" x14ac:dyDescent="0.2">
      <c r="A56">
        <v>199</v>
      </c>
      <c r="B56">
        <v>165</v>
      </c>
      <c r="E56">
        <v>119</v>
      </c>
      <c r="G56">
        <v>21</v>
      </c>
      <c r="H56">
        <v>19</v>
      </c>
      <c r="K56">
        <v>199</v>
      </c>
      <c r="L56">
        <v>88</v>
      </c>
      <c r="O56">
        <v>119</v>
      </c>
      <c r="Q56">
        <v>21</v>
      </c>
      <c r="R56">
        <v>18</v>
      </c>
      <c r="U56">
        <v>1</v>
      </c>
      <c r="V56">
        <v>0.53332999999999997</v>
      </c>
      <c r="Y56">
        <v>1</v>
      </c>
      <c r="AA56">
        <v>1</v>
      </c>
      <c r="AB56">
        <v>0.94736842099999996</v>
      </c>
      <c r="AE56">
        <v>1</v>
      </c>
      <c r="AF56">
        <v>0</v>
      </c>
      <c r="AG56">
        <v>1</v>
      </c>
      <c r="AH56">
        <v>3.6360000000000003E-2</v>
      </c>
      <c r="AI56">
        <v>1</v>
      </c>
    </row>
    <row r="57" spans="1:36" x14ac:dyDescent="0.2">
      <c r="A57">
        <v>227</v>
      </c>
      <c r="B57">
        <v>111</v>
      </c>
      <c r="E57">
        <v>174</v>
      </c>
      <c r="G57">
        <v>37</v>
      </c>
      <c r="H57">
        <v>17</v>
      </c>
      <c r="K57">
        <v>227</v>
      </c>
      <c r="L57">
        <v>88</v>
      </c>
      <c r="O57">
        <v>174</v>
      </c>
      <c r="Q57">
        <v>37</v>
      </c>
      <c r="R57">
        <v>17</v>
      </c>
      <c r="U57">
        <v>1</v>
      </c>
      <c r="V57">
        <v>0.79278999999999999</v>
      </c>
      <c r="Y57">
        <v>1</v>
      </c>
      <c r="AA57">
        <v>1</v>
      </c>
      <c r="AB57">
        <v>1</v>
      </c>
      <c r="AE57">
        <v>1</v>
      </c>
      <c r="AF57">
        <v>1.4710000000000001E-2</v>
      </c>
      <c r="AG57">
        <v>1</v>
      </c>
      <c r="AH57">
        <v>0</v>
      </c>
      <c r="AI57">
        <v>1</v>
      </c>
    </row>
    <row r="58" spans="1:36" x14ac:dyDescent="0.2">
      <c r="A58">
        <v>148</v>
      </c>
      <c r="B58">
        <v>194</v>
      </c>
      <c r="G58">
        <v>18</v>
      </c>
      <c r="H58">
        <v>23</v>
      </c>
      <c r="K58">
        <v>148</v>
      </c>
      <c r="L58">
        <v>115</v>
      </c>
      <c r="Q58">
        <v>16</v>
      </c>
      <c r="R58">
        <v>23</v>
      </c>
      <c r="U58">
        <v>1</v>
      </c>
      <c r="V58">
        <v>0.59277999999999997</v>
      </c>
      <c r="AA58">
        <v>0.88888999999999996</v>
      </c>
      <c r="AB58">
        <v>1</v>
      </c>
      <c r="AE58">
        <v>1</v>
      </c>
      <c r="AF58">
        <v>0</v>
      </c>
      <c r="AG58">
        <v>1</v>
      </c>
      <c r="AH58">
        <v>8.1300000000000001E-3</v>
      </c>
      <c r="AI58">
        <v>0.9</v>
      </c>
    </row>
    <row r="59" spans="1:36" x14ac:dyDescent="0.2">
      <c r="A59">
        <v>186</v>
      </c>
      <c r="B59">
        <v>197</v>
      </c>
      <c r="G59">
        <v>21</v>
      </c>
      <c r="H59">
        <v>13</v>
      </c>
      <c r="K59">
        <v>186</v>
      </c>
      <c r="L59">
        <v>90</v>
      </c>
      <c r="Q59">
        <v>13</v>
      </c>
      <c r="R59">
        <v>11</v>
      </c>
      <c r="U59">
        <v>1</v>
      </c>
      <c r="V59">
        <v>0.45684999999999998</v>
      </c>
      <c r="AA59">
        <v>0.61904999999999999</v>
      </c>
      <c r="AB59">
        <v>0.84615384599999999</v>
      </c>
      <c r="AE59">
        <v>1</v>
      </c>
      <c r="AF59">
        <v>3.0300000000000001E-2</v>
      </c>
      <c r="AG59">
        <v>1</v>
      </c>
      <c r="AH59">
        <v>3.6589999999999998E-2</v>
      </c>
      <c r="AI59">
        <v>1</v>
      </c>
    </row>
    <row r="60" spans="1:36" x14ac:dyDescent="0.2">
      <c r="B60">
        <v>210</v>
      </c>
      <c r="G60">
        <v>20</v>
      </c>
      <c r="H60">
        <v>19</v>
      </c>
      <c r="L60">
        <v>103</v>
      </c>
      <c r="Q60">
        <v>20</v>
      </c>
      <c r="R60">
        <v>12</v>
      </c>
      <c r="V60">
        <v>0.49048000000000003</v>
      </c>
      <c r="AA60">
        <v>1</v>
      </c>
      <c r="AB60">
        <v>0.63157894699999995</v>
      </c>
      <c r="AE60">
        <v>1</v>
      </c>
      <c r="AF60">
        <v>0</v>
      </c>
      <c r="AG60">
        <v>1</v>
      </c>
      <c r="AH60">
        <v>1.4290000000000001E-2</v>
      </c>
      <c r="AI60">
        <v>0.625</v>
      </c>
    </row>
    <row r="61" spans="1:36" x14ac:dyDescent="0.2">
      <c r="G61">
        <v>41</v>
      </c>
      <c r="H61">
        <v>19</v>
      </c>
      <c r="Q61">
        <v>41</v>
      </c>
      <c r="R61">
        <v>19</v>
      </c>
      <c r="AA61">
        <v>1</v>
      </c>
      <c r="AB61">
        <v>1</v>
      </c>
      <c r="AE61">
        <v>1</v>
      </c>
      <c r="AF61">
        <v>0</v>
      </c>
      <c r="AG61">
        <v>1</v>
      </c>
      <c r="AH61">
        <v>4.2549999999999998E-2</v>
      </c>
      <c r="AI61">
        <v>1</v>
      </c>
    </row>
    <row r="62" spans="1:36" x14ac:dyDescent="0.2">
      <c r="G62">
        <v>14</v>
      </c>
      <c r="H62">
        <v>7</v>
      </c>
      <c r="Q62">
        <v>14</v>
      </c>
      <c r="R62">
        <v>6</v>
      </c>
      <c r="AA62">
        <v>1</v>
      </c>
      <c r="AB62">
        <v>0.85714285700000004</v>
      </c>
      <c r="AE62">
        <v>1</v>
      </c>
      <c r="AF62">
        <v>2.7779999999999999E-2</v>
      </c>
      <c r="AG62">
        <v>1</v>
      </c>
      <c r="AH62">
        <v>1.1900000000000001E-2</v>
      </c>
      <c r="AI62">
        <v>1</v>
      </c>
    </row>
    <row r="63" spans="1:36" x14ac:dyDescent="0.2">
      <c r="G63">
        <v>12</v>
      </c>
      <c r="H63">
        <v>6</v>
      </c>
      <c r="Q63">
        <v>12</v>
      </c>
      <c r="R63">
        <v>6</v>
      </c>
      <c r="AA63">
        <v>1</v>
      </c>
      <c r="AB63">
        <v>1</v>
      </c>
      <c r="AE63">
        <v>1</v>
      </c>
      <c r="AF63">
        <v>0</v>
      </c>
      <c r="AG63">
        <v>1</v>
      </c>
      <c r="AH63">
        <v>1.042E-2</v>
      </c>
      <c r="AI63">
        <v>1</v>
      </c>
    </row>
    <row r="64" spans="1:36" x14ac:dyDescent="0.2">
      <c r="G64">
        <v>22</v>
      </c>
      <c r="H64">
        <v>42</v>
      </c>
      <c r="Q64">
        <v>21</v>
      </c>
      <c r="R64">
        <v>10</v>
      </c>
      <c r="AA64">
        <v>0.95455000000000001</v>
      </c>
      <c r="AB64">
        <v>0.23809523799999999</v>
      </c>
      <c r="AE64">
        <v>1</v>
      </c>
      <c r="AF64">
        <v>0</v>
      </c>
      <c r="AG64">
        <v>1</v>
      </c>
      <c r="AH64">
        <v>0</v>
      </c>
      <c r="AI64">
        <v>1</v>
      </c>
    </row>
    <row r="65" spans="7:35" x14ac:dyDescent="0.2">
      <c r="G65">
        <v>37</v>
      </c>
      <c r="H65">
        <v>25</v>
      </c>
      <c r="Q65">
        <v>37</v>
      </c>
      <c r="R65">
        <v>7</v>
      </c>
      <c r="AA65">
        <v>1</v>
      </c>
      <c r="AB65">
        <v>0.28000000000000003</v>
      </c>
      <c r="AE65">
        <v>1</v>
      </c>
      <c r="AF65">
        <v>0</v>
      </c>
      <c r="AG65">
        <v>1</v>
      </c>
      <c r="AH65">
        <v>7.6920000000000002E-2</v>
      </c>
      <c r="AI65">
        <v>0.66666999999999998</v>
      </c>
    </row>
    <row r="66" spans="7:35" x14ac:dyDescent="0.2">
      <c r="G66">
        <v>32</v>
      </c>
      <c r="H66">
        <v>11</v>
      </c>
      <c r="Q66">
        <v>32</v>
      </c>
      <c r="R66">
        <v>3</v>
      </c>
      <c r="AA66">
        <v>1</v>
      </c>
      <c r="AB66">
        <v>0.27272727299999999</v>
      </c>
      <c r="AE66">
        <v>1</v>
      </c>
      <c r="AF66">
        <v>0</v>
      </c>
      <c r="AG66">
        <v>1</v>
      </c>
      <c r="AH66">
        <v>0</v>
      </c>
      <c r="AI66">
        <v>1</v>
      </c>
    </row>
    <row r="67" spans="7:35" x14ac:dyDescent="0.2">
      <c r="G67">
        <v>25</v>
      </c>
      <c r="H67">
        <v>16</v>
      </c>
      <c r="Q67">
        <v>25</v>
      </c>
      <c r="R67">
        <v>1</v>
      </c>
      <c r="AA67">
        <v>1</v>
      </c>
      <c r="AB67">
        <v>6.25E-2</v>
      </c>
      <c r="AE67">
        <v>1</v>
      </c>
      <c r="AF67">
        <v>0</v>
      </c>
      <c r="AG67">
        <v>1</v>
      </c>
      <c r="AH67">
        <v>0</v>
      </c>
      <c r="AI67">
        <v>1</v>
      </c>
    </row>
    <row r="68" spans="7:35" x14ac:dyDescent="0.2">
      <c r="G68">
        <v>46</v>
      </c>
      <c r="H68">
        <v>54</v>
      </c>
      <c r="Q68">
        <v>46</v>
      </c>
      <c r="R68">
        <v>5</v>
      </c>
      <c r="AA68">
        <v>1</v>
      </c>
      <c r="AB68">
        <v>9.2592593000000001E-2</v>
      </c>
      <c r="AE68">
        <v>1</v>
      </c>
      <c r="AF68">
        <v>0</v>
      </c>
      <c r="AG68">
        <v>1</v>
      </c>
      <c r="AH68">
        <v>2.7400000000000001E-2</v>
      </c>
      <c r="AI68">
        <v>1</v>
      </c>
    </row>
    <row r="69" spans="7:35" x14ac:dyDescent="0.2">
      <c r="G69">
        <v>23</v>
      </c>
      <c r="H69">
        <v>22</v>
      </c>
      <c r="Q69">
        <v>23</v>
      </c>
      <c r="R69">
        <v>6</v>
      </c>
      <c r="AA69">
        <v>1</v>
      </c>
      <c r="AB69">
        <v>0.27272727299999999</v>
      </c>
      <c r="AE69">
        <v>1</v>
      </c>
      <c r="AF69">
        <v>0</v>
      </c>
      <c r="AG69">
        <v>1</v>
      </c>
      <c r="AH69">
        <v>8.0599999999999995E-3</v>
      </c>
      <c r="AI69">
        <v>1</v>
      </c>
    </row>
    <row r="70" spans="7:35" x14ac:dyDescent="0.2">
      <c r="G70">
        <v>30</v>
      </c>
      <c r="H70">
        <v>12</v>
      </c>
      <c r="Q70">
        <v>30</v>
      </c>
      <c r="R70">
        <v>3</v>
      </c>
      <c r="AA70">
        <v>1</v>
      </c>
      <c r="AB70">
        <v>0.25</v>
      </c>
      <c r="AE70">
        <v>1</v>
      </c>
      <c r="AF70">
        <v>0.1</v>
      </c>
      <c r="AG70">
        <v>1</v>
      </c>
      <c r="AH70">
        <v>0</v>
      </c>
      <c r="AI70">
        <v>1</v>
      </c>
    </row>
    <row r="71" spans="7:35" x14ac:dyDescent="0.2">
      <c r="G71">
        <v>26</v>
      </c>
      <c r="H71">
        <v>32</v>
      </c>
      <c r="Q71">
        <v>26</v>
      </c>
      <c r="R71">
        <v>13</v>
      </c>
      <c r="AA71">
        <v>1</v>
      </c>
      <c r="AB71">
        <v>0.40625</v>
      </c>
      <c r="AE71">
        <v>1</v>
      </c>
      <c r="AF71">
        <v>0</v>
      </c>
      <c r="AG71">
        <v>1</v>
      </c>
      <c r="AH71">
        <v>0.12195</v>
      </c>
      <c r="AI71">
        <v>1</v>
      </c>
    </row>
    <row r="72" spans="7:35" x14ac:dyDescent="0.2">
      <c r="G72">
        <v>19</v>
      </c>
      <c r="H72">
        <v>18</v>
      </c>
      <c r="Q72">
        <v>19</v>
      </c>
      <c r="R72">
        <v>3</v>
      </c>
      <c r="AA72">
        <v>1</v>
      </c>
      <c r="AB72">
        <v>0.16666666699999999</v>
      </c>
      <c r="AE72">
        <v>1</v>
      </c>
      <c r="AF72">
        <v>0</v>
      </c>
      <c r="AG72">
        <v>1</v>
      </c>
      <c r="AH72">
        <v>6.4810000000000006E-2</v>
      </c>
      <c r="AI72">
        <v>1</v>
      </c>
    </row>
    <row r="73" spans="7:35" x14ac:dyDescent="0.2">
      <c r="G73">
        <v>4</v>
      </c>
      <c r="H73">
        <v>50</v>
      </c>
      <c r="Q73">
        <v>4</v>
      </c>
      <c r="R73">
        <v>6</v>
      </c>
      <c r="AA73">
        <v>1</v>
      </c>
      <c r="AB73">
        <v>0.12</v>
      </c>
      <c r="AE73">
        <v>1</v>
      </c>
      <c r="AF73">
        <v>0</v>
      </c>
      <c r="AG73">
        <v>1</v>
      </c>
      <c r="AH73">
        <v>8.5500000000000003E-3</v>
      </c>
      <c r="AI73">
        <v>1</v>
      </c>
    </row>
    <row r="74" spans="7:35" x14ac:dyDescent="0.2">
      <c r="G74">
        <v>7</v>
      </c>
      <c r="H74">
        <v>10</v>
      </c>
      <c r="Q74">
        <v>7</v>
      </c>
      <c r="R74">
        <v>6</v>
      </c>
      <c r="AA74">
        <v>1</v>
      </c>
      <c r="AB74">
        <v>0.6</v>
      </c>
      <c r="AE74">
        <v>1</v>
      </c>
      <c r="AF74">
        <v>0</v>
      </c>
      <c r="AG74">
        <v>1</v>
      </c>
      <c r="AH74">
        <v>9.0910000000000005E-2</v>
      </c>
      <c r="AI74">
        <v>1</v>
      </c>
    </row>
    <row r="75" spans="7:35" x14ac:dyDescent="0.2">
      <c r="G75">
        <v>20</v>
      </c>
      <c r="H75">
        <v>19</v>
      </c>
      <c r="Q75">
        <v>20</v>
      </c>
      <c r="R75">
        <v>3</v>
      </c>
      <c r="AA75">
        <v>1</v>
      </c>
      <c r="AB75">
        <v>0.15789473700000001</v>
      </c>
      <c r="AE75">
        <v>1</v>
      </c>
      <c r="AF75">
        <v>9.0910000000000005E-2</v>
      </c>
      <c r="AG75">
        <v>1</v>
      </c>
      <c r="AH75">
        <v>7.4069999999999997E-2</v>
      </c>
      <c r="AI75">
        <v>1</v>
      </c>
    </row>
    <row r="76" spans="7:35" x14ac:dyDescent="0.2">
      <c r="G76">
        <v>13</v>
      </c>
      <c r="H76">
        <v>25</v>
      </c>
      <c r="Q76">
        <v>13</v>
      </c>
      <c r="R76">
        <v>5</v>
      </c>
      <c r="AA76">
        <v>1</v>
      </c>
      <c r="AB76">
        <v>0.2</v>
      </c>
      <c r="AE76">
        <v>1</v>
      </c>
      <c r="AF76">
        <v>0</v>
      </c>
      <c r="AG76">
        <v>1</v>
      </c>
      <c r="AH76">
        <v>0</v>
      </c>
    </row>
    <row r="77" spans="7:35" x14ac:dyDescent="0.2">
      <c r="G77">
        <v>17</v>
      </c>
      <c r="H77">
        <v>44</v>
      </c>
      <c r="Q77">
        <v>8</v>
      </c>
      <c r="R77">
        <v>22</v>
      </c>
      <c r="AA77">
        <v>0.47059000000000001</v>
      </c>
      <c r="AB77">
        <v>0.5</v>
      </c>
      <c r="AE77">
        <v>1</v>
      </c>
      <c r="AF77">
        <v>0</v>
      </c>
      <c r="AG77">
        <v>1</v>
      </c>
      <c r="AH77">
        <v>1.7239999999999998E-2</v>
      </c>
    </row>
    <row r="78" spans="7:35" x14ac:dyDescent="0.2">
      <c r="G78">
        <v>10</v>
      </c>
      <c r="H78">
        <v>63</v>
      </c>
      <c r="Q78">
        <v>9</v>
      </c>
      <c r="R78">
        <v>7</v>
      </c>
      <c r="AA78">
        <v>0.9</v>
      </c>
      <c r="AB78">
        <v>0.111111111</v>
      </c>
      <c r="AG78">
        <v>1</v>
      </c>
      <c r="AH78">
        <v>2.564E-2</v>
      </c>
    </row>
    <row r="79" spans="7:35" x14ac:dyDescent="0.2">
      <c r="G79">
        <v>15</v>
      </c>
      <c r="H79">
        <v>29</v>
      </c>
      <c r="Q79">
        <v>15</v>
      </c>
      <c r="R79">
        <v>5</v>
      </c>
      <c r="AA79">
        <v>1</v>
      </c>
      <c r="AB79">
        <v>0.17241379300000001</v>
      </c>
      <c r="AH79">
        <v>9.0900000000000009E-3</v>
      </c>
    </row>
    <row r="80" spans="7:35" x14ac:dyDescent="0.2">
      <c r="G80">
        <v>8</v>
      </c>
      <c r="H80">
        <v>29</v>
      </c>
      <c r="Q80">
        <v>8</v>
      </c>
      <c r="R80">
        <v>9</v>
      </c>
      <c r="AA80">
        <v>1</v>
      </c>
      <c r="AB80">
        <v>0.31034482800000002</v>
      </c>
      <c r="AH80">
        <v>0</v>
      </c>
    </row>
    <row r="81" spans="7:28" x14ac:dyDescent="0.2">
      <c r="G81">
        <v>10</v>
      </c>
      <c r="H81">
        <v>65</v>
      </c>
      <c r="Q81">
        <v>10</v>
      </c>
      <c r="R81">
        <v>15</v>
      </c>
      <c r="AA81">
        <v>1</v>
      </c>
      <c r="AB81">
        <v>0.23076923099999999</v>
      </c>
    </row>
    <row r="82" spans="7:28" x14ac:dyDescent="0.2">
      <c r="G82">
        <v>20</v>
      </c>
      <c r="H82">
        <v>84</v>
      </c>
      <c r="Q82">
        <v>11</v>
      </c>
      <c r="R82">
        <v>29</v>
      </c>
      <c r="AA82">
        <v>0.55000000000000004</v>
      </c>
      <c r="AB82">
        <v>0.34523809500000002</v>
      </c>
    </row>
    <row r="83" spans="7:28" x14ac:dyDescent="0.2">
      <c r="G83">
        <v>10</v>
      </c>
      <c r="H83">
        <v>38</v>
      </c>
      <c r="Q83">
        <v>10</v>
      </c>
      <c r="R83">
        <v>22</v>
      </c>
      <c r="AA83">
        <v>1</v>
      </c>
      <c r="AB83">
        <v>0.57894736800000002</v>
      </c>
    </row>
    <row r="84" spans="7:28" x14ac:dyDescent="0.2">
      <c r="H84">
        <v>32</v>
      </c>
      <c r="R84">
        <v>6</v>
      </c>
      <c r="AB84">
        <v>0.1875</v>
      </c>
    </row>
    <row r="85" spans="7:28" x14ac:dyDescent="0.2">
      <c r="H85">
        <v>58</v>
      </c>
      <c r="R85">
        <v>23</v>
      </c>
      <c r="AB85">
        <v>0.39655172399999999</v>
      </c>
    </row>
    <row r="86" spans="7:28" x14ac:dyDescent="0.2">
      <c r="H86">
        <v>26</v>
      </c>
      <c r="R86">
        <v>15</v>
      </c>
      <c r="AB86">
        <v>0.57692307700000001</v>
      </c>
    </row>
    <row r="87" spans="7:28" x14ac:dyDescent="0.2">
      <c r="H87">
        <v>29</v>
      </c>
      <c r="R87">
        <v>6</v>
      </c>
      <c r="AB87">
        <v>0.20689655200000001</v>
      </c>
    </row>
    <row r="88" spans="7:28" x14ac:dyDescent="0.2">
      <c r="H88">
        <v>21</v>
      </c>
      <c r="R88">
        <v>2</v>
      </c>
      <c r="AB88">
        <v>9.5238094999999995E-2</v>
      </c>
    </row>
    <row r="89" spans="7:28" x14ac:dyDescent="0.2">
      <c r="H89">
        <v>25</v>
      </c>
      <c r="R89">
        <v>8</v>
      </c>
      <c r="AB89">
        <v>0.32</v>
      </c>
    </row>
    <row r="90" spans="7:28" x14ac:dyDescent="0.2">
      <c r="H90">
        <v>12</v>
      </c>
      <c r="R90">
        <v>2</v>
      </c>
      <c r="AB90">
        <v>0.16666666699999999</v>
      </c>
    </row>
    <row r="91" spans="7:28" x14ac:dyDescent="0.2">
      <c r="H91">
        <v>28</v>
      </c>
      <c r="R91">
        <v>3</v>
      </c>
      <c r="AB91">
        <v>0.10714285699999999</v>
      </c>
    </row>
    <row r="92" spans="7:28" x14ac:dyDescent="0.2">
      <c r="H92">
        <v>20</v>
      </c>
      <c r="R92">
        <v>0</v>
      </c>
      <c r="AB92">
        <v>0</v>
      </c>
    </row>
    <row r="93" spans="7:28" x14ac:dyDescent="0.2">
      <c r="H93">
        <v>24</v>
      </c>
      <c r="R93">
        <v>5</v>
      </c>
      <c r="AB93">
        <v>0.20833333300000001</v>
      </c>
    </row>
    <row r="94" spans="7:28" x14ac:dyDescent="0.2">
      <c r="H94">
        <v>35</v>
      </c>
      <c r="R94">
        <v>10</v>
      </c>
      <c r="AB94">
        <v>0.28571428599999998</v>
      </c>
    </row>
    <row r="95" spans="7:28" x14ac:dyDescent="0.2">
      <c r="H95">
        <v>34</v>
      </c>
      <c r="R95">
        <v>8</v>
      </c>
      <c r="AB95">
        <v>0.235294118</v>
      </c>
    </row>
    <row r="96" spans="7:28" x14ac:dyDescent="0.2">
      <c r="H96">
        <v>46</v>
      </c>
      <c r="R96">
        <v>4</v>
      </c>
      <c r="AB96">
        <v>8.6956521999999994E-2</v>
      </c>
    </row>
    <row r="97" spans="8:28" x14ac:dyDescent="0.2">
      <c r="H97">
        <v>25</v>
      </c>
      <c r="R97">
        <v>17</v>
      </c>
      <c r="AB97">
        <v>0.68</v>
      </c>
    </row>
    <row r="98" spans="8:28" x14ac:dyDescent="0.2">
      <c r="H98">
        <v>21</v>
      </c>
      <c r="AB98">
        <v>9.5238094999999995E-2</v>
      </c>
    </row>
    <row r="99" spans="8:28" x14ac:dyDescent="0.2">
      <c r="H99">
        <v>41</v>
      </c>
      <c r="AB99">
        <v>0.21951219499999999</v>
      </c>
    </row>
    <row r="100" spans="8:28" x14ac:dyDescent="0.2">
      <c r="H100">
        <v>29</v>
      </c>
      <c r="AB100">
        <v>6.8965517000000004E-2</v>
      </c>
    </row>
    <row r="101" spans="8:28" x14ac:dyDescent="0.2">
      <c r="H101">
        <v>32</v>
      </c>
      <c r="AB101">
        <v>0.4375</v>
      </c>
    </row>
    <row r="102" spans="8:28" x14ac:dyDescent="0.2">
      <c r="H102">
        <v>39</v>
      </c>
      <c r="AB102">
        <v>0.28205128200000001</v>
      </c>
    </row>
    <row r="103" spans="8:28" x14ac:dyDescent="0.2">
      <c r="H103">
        <v>27</v>
      </c>
      <c r="AB103">
        <v>0.222222222</v>
      </c>
    </row>
    <row r="104" spans="8:28" x14ac:dyDescent="0.2">
      <c r="H104">
        <v>15</v>
      </c>
      <c r="AB104">
        <v>6.6666666999999999E-2</v>
      </c>
    </row>
    <row r="105" spans="8:28" x14ac:dyDescent="0.2">
      <c r="H105">
        <v>13</v>
      </c>
      <c r="AB105">
        <v>0.38461538499999998</v>
      </c>
    </row>
    <row r="106" spans="8:28" x14ac:dyDescent="0.2">
      <c r="H106">
        <v>9</v>
      </c>
      <c r="AB106">
        <v>0.33333333300000001</v>
      </c>
    </row>
    <row r="107" spans="8:28" x14ac:dyDescent="0.2">
      <c r="H107">
        <v>7</v>
      </c>
      <c r="AB107">
        <v>0</v>
      </c>
    </row>
    <row r="108" spans="8:28" x14ac:dyDescent="0.2">
      <c r="H108">
        <v>28</v>
      </c>
      <c r="AB108">
        <v>0.14285714299999999</v>
      </c>
    </row>
    <row r="109" spans="8:28" x14ac:dyDescent="0.2">
      <c r="H109">
        <v>11</v>
      </c>
      <c r="AB109">
        <v>9.0909090999999997E-2</v>
      </c>
    </row>
    <row r="110" spans="8:28" x14ac:dyDescent="0.2">
      <c r="H110">
        <v>6</v>
      </c>
      <c r="AB110">
        <v>0</v>
      </c>
    </row>
    <row r="111" spans="8:28" x14ac:dyDescent="0.2">
      <c r="H111">
        <v>14</v>
      </c>
      <c r="AB111">
        <v>0.21428571399999999</v>
      </c>
    </row>
    <row r="112" spans="8:28" x14ac:dyDescent="0.2">
      <c r="H112">
        <v>7</v>
      </c>
      <c r="AB112">
        <v>0.71428571399999996</v>
      </c>
    </row>
    <row r="113" spans="8:28" x14ac:dyDescent="0.2">
      <c r="H113">
        <v>12</v>
      </c>
      <c r="AB113">
        <v>0</v>
      </c>
    </row>
    <row r="114" spans="8:28" x14ac:dyDescent="0.2">
      <c r="H114">
        <v>19</v>
      </c>
      <c r="AB114">
        <v>0</v>
      </c>
    </row>
    <row r="115" spans="8:28" x14ac:dyDescent="0.2">
      <c r="H115">
        <v>16</v>
      </c>
      <c r="AB115">
        <v>0.125</v>
      </c>
    </row>
    <row r="116" spans="8:28" x14ac:dyDescent="0.2">
      <c r="H116">
        <v>16</v>
      </c>
      <c r="AB116">
        <v>6.25E-2</v>
      </c>
    </row>
    <row r="117" spans="8:28" x14ac:dyDescent="0.2">
      <c r="H117">
        <v>5</v>
      </c>
      <c r="AB117">
        <v>0</v>
      </c>
    </row>
    <row r="118" spans="8:28" x14ac:dyDescent="0.2">
      <c r="H118">
        <v>10</v>
      </c>
      <c r="AB118">
        <v>0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8C74-6ED7-BA49-80D1-C71246166784}">
  <dimension ref="A1:H592"/>
  <sheetViews>
    <sheetView topLeftCell="A582" workbookViewId="0">
      <selection activeCell="F557" sqref="F557"/>
    </sheetView>
  </sheetViews>
  <sheetFormatPr baseColWidth="10" defaultRowHeight="16" x14ac:dyDescent="0.2"/>
  <cols>
    <col min="1" max="1" width="61.33203125" bestFit="1" customWidth="1"/>
    <col min="2" max="2" width="11" bestFit="1" customWidth="1"/>
    <col min="3" max="3" width="21" bestFit="1" customWidth="1"/>
    <col min="5" max="5" width="11.83203125" bestFit="1" customWidth="1"/>
    <col min="6" max="6" width="10.1640625" bestFit="1" customWidth="1"/>
    <col min="7" max="7" width="22.1640625" bestFit="1" customWidth="1"/>
  </cols>
  <sheetData>
    <row r="1" spans="1:8" x14ac:dyDescent="0.2">
      <c r="A1" s="3" t="s">
        <v>132</v>
      </c>
    </row>
    <row r="3" spans="1:8" x14ac:dyDescent="0.2">
      <c r="A3" t="s">
        <v>30</v>
      </c>
    </row>
    <row r="4" spans="1:8" x14ac:dyDescent="0.2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</row>
    <row r="5" spans="1:8" x14ac:dyDescent="0.2">
      <c r="A5" t="s">
        <v>0</v>
      </c>
      <c r="B5">
        <v>58</v>
      </c>
      <c r="C5" s="1">
        <v>10614</v>
      </c>
      <c r="D5" s="1">
        <v>2827.4386</v>
      </c>
      <c r="E5">
        <v>53.173659999999998</v>
      </c>
      <c r="F5">
        <v>183</v>
      </c>
      <c r="G5">
        <v>169.0187</v>
      </c>
      <c r="H5">
        <v>196.9813</v>
      </c>
    </row>
    <row r="6" spans="1:8" x14ac:dyDescent="0.2">
      <c r="A6" t="s">
        <v>2</v>
      </c>
      <c r="B6">
        <v>36</v>
      </c>
      <c r="C6" s="1">
        <v>8285</v>
      </c>
      <c r="D6" s="1">
        <v>4020.3515900000002</v>
      </c>
      <c r="E6">
        <v>63.406239999999997</v>
      </c>
      <c r="F6">
        <v>230.13889</v>
      </c>
      <c r="G6">
        <v>208.68530000000001</v>
      </c>
      <c r="H6">
        <v>251.59246999999999</v>
      </c>
    </row>
    <row r="7" spans="1:8" x14ac:dyDescent="0.2">
      <c r="A7" t="s">
        <v>4</v>
      </c>
      <c r="B7">
        <v>56</v>
      </c>
      <c r="C7" s="1">
        <v>9704</v>
      </c>
      <c r="D7" s="1">
        <v>1278.8623399999999</v>
      </c>
      <c r="E7">
        <v>35.761180000000003</v>
      </c>
      <c r="F7">
        <v>173.28570999999999</v>
      </c>
      <c r="G7">
        <v>163.70881</v>
      </c>
      <c r="H7">
        <v>182.86261999999999</v>
      </c>
    </row>
    <row r="8" spans="1:8" x14ac:dyDescent="0.2">
      <c r="A8" t="s">
        <v>8</v>
      </c>
      <c r="B8">
        <v>50</v>
      </c>
      <c r="C8" s="1">
        <v>7222</v>
      </c>
      <c r="D8" s="1">
        <v>2380.3330599999999</v>
      </c>
      <c r="E8">
        <v>48.78866</v>
      </c>
      <c r="F8">
        <v>144.44</v>
      </c>
      <c r="G8">
        <v>130.57442</v>
      </c>
      <c r="H8">
        <v>158.30557999999999</v>
      </c>
    </row>
    <row r="9" spans="1:8" x14ac:dyDescent="0.2">
      <c r="A9" t="s">
        <v>6</v>
      </c>
      <c r="B9">
        <v>82</v>
      </c>
      <c r="C9" s="1">
        <v>1908</v>
      </c>
      <c r="D9">
        <v>140.39626999999999</v>
      </c>
      <c r="E9">
        <v>11.848890000000001</v>
      </c>
      <c r="F9">
        <v>23.26829</v>
      </c>
      <c r="G9">
        <v>20.664809999999999</v>
      </c>
      <c r="H9">
        <v>25.871780000000001</v>
      </c>
    </row>
    <row r="10" spans="1:8" x14ac:dyDescent="0.2">
      <c r="A10" t="s">
        <v>1</v>
      </c>
      <c r="B10">
        <v>59</v>
      </c>
      <c r="C10" s="1">
        <v>9671</v>
      </c>
      <c r="D10" s="1">
        <v>3033.42373</v>
      </c>
      <c r="E10">
        <v>55.076529999999998</v>
      </c>
      <c r="F10">
        <v>163.91524999999999</v>
      </c>
      <c r="G10">
        <v>149.56223</v>
      </c>
      <c r="H10">
        <v>178.26828</v>
      </c>
    </row>
    <row r="11" spans="1:8" x14ac:dyDescent="0.2">
      <c r="A11" t="s">
        <v>3</v>
      </c>
      <c r="B11">
        <v>35</v>
      </c>
      <c r="C11" s="1">
        <v>4164</v>
      </c>
      <c r="D11" s="1">
        <v>1770.4403400000001</v>
      </c>
      <c r="E11">
        <v>42.076599999999999</v>
      </c>
      <c r="F11">
        <v>118.97143</v>
      </c>
      <c r="G11">
        <v>104.51761</v>
      </c>
      <c r="H11">
        <v>133.42525000000001</v>
      </c>
    </row>
    <row r="12" spans="1:8" x14ac:dyDescent="0.2">
      <c r="A12" t="s">
        <v>5</v>
      </c>
      <c r="B12">
        <v>53</v>
      </c>
      <c r="C12" s="1">
        <v>3986</v>
      </c>
      <c r="D12">
        <v>713.09070999999994</v>
      </c>
      <c r="E12">
        <v>26.703759999999999</v>
      </c>
      <c r="F12">
        <v>75.207549999999998</v>
      </c>
      <c r="G12">
        <v>67.847080000000005</v>
      </c>
      <c r="H12">
        <v>82.568010000000001</v>
      </c>
    </row>
    <row r="13" spans="1:8" x14ac:dyDescent="0.2">
      <c r="A13" t="s">
        <v>9</v>
      </c>
      <c r="B13">
        <v>54</v>
      </c>
      <c r="C13" s="1">
        <v>6589</v>
      </c>
      <c r="D13" s="1">
        <v>1713.15059</v>
      </c>
      <c r="E13">
        <v>41.390219999999999</v>
      </c>
      <c r="F13">
        <v>122.01852</v>
      </c>
      <c r="G13">
        <v>110.72116</v>
      </c>
      <c r="H13">
        <v>133.31586999999999</v>
      </c>
    </row>
    <row r="14" spans="1:8" x14ac:dyDescent="0.2">
      <c r="A14" t="s">
        <v>7</v>
      </c>
      <c r="B14">
        <v>117</v>
      </c>
      <c r="C14" s="1">
        <v>2585</v>
      </c>
      <c r="D14">
        <v>176.22384</v>
      </c>
      <c r="E14">
        <v>13.274929999999999</v>
      </c>
      <c r="F14">
        <v>22.09402</v>
      </c>
      <c r="G14">
        <v>19.663260000000001</v>
      </c>
      <c r="H14">
        <v>24.52478</v>
      </c>
    </row>
    <row r="16" spans="1:8" x14ac:dyDescent="0.2">
      <c r="A16" t="s">
        <v>38</v>
      </c>
      <c r="B16">
        <v>600</v>
      </c>
      <c r="D16" s="1">
        <v>6279.5982599999998</v>
      </c>
      <c r="E16">
        <v>79.243920000000003</v>
      </c>
      <c r="F16">
        <v>107.88</v>
      </c>
    </row>
    <row r="17" spans="1:8" x14ac:dyDescent="0.2">
      <c r="A17" t="s">
        <v>39</v>
      </c>
    </row>
    <row r="19" spans="1:8" x14ac:dyDescent="0.2">
      <c r="A19" t="s">
        <v>40</v>
      </c>
    </row>
    <row r="20" spans="1:8" x14ac:dyDescent="0.2">
      <c r="A20" t="s">
        <v>41</v>
      </c>
      <c r="B20" t="s">
        <v>42</v>
      </c>
      <c r="C20" t="s">
        <v>43</v>
      </c>
      <c r="D20" t="s">
        <v>44</v>
      </c>
      <c r="E20" t="s">
        <v>45</v>
      </c>
      <c r="F20" t="s">
        <v>46</v>
      </c>
      <c r="G20" t="s">
        <v>47</v>
      </c>
      <c r="H20" t="s">
        <v>48</v>
      </c>
    </row>
    <row r="21" spans="1:8" x14ac:dyDescent="0.2">
      <c r="A21" t="s">
        <v>49</v>
      </c>
      <c r="B21">
        <v>9</v>
      </c>
      <c r="C21" s="1">
        <v>2876803.9963400001</v>
      </c>
      <c r="D21" s="1">
        <v>319644.88848000002</v>
      </c>
      <c r="E21">
        <v>213.17479</v>
      </c>
      <c r="F21">
        <v>0</v>
      </c>
      <c r="G21">
        <v>1.89574</v>
      </c>
      <c r="H21">
        <v>0.76092000000000004</v>
      </c>
    </row>
    <row r="22" spans="1:8" x14ac:dyDescent="0.2">
      <c r="A22" t="s">
        <v>50</v>
      </c>
      <c r="B22">
        <v>590</v>
      </c>
      <c r="C22" s="1">
        <v>884675.36366000003</v>
      </c>
      <c r="D22" s="1">
        <v>1499.4497699999999</v>
      </c>
    </row>
    <row r="24" spans="1:8" x14ac:dyDescent="0.2">
      <c r="A24" t="s">
        <v>38</v>
      </c>
      <c r="B24">
        <v>599</v>
      </c>
      <c r="C24" s="1">
        <v>3761479.36</v>
      </c>
    </row>
    <row r="26" spans="1:8" x14ac:dyDescent="0.2">
      <c r="A26" t="s">
        <v>51</v>
      </c>
    </row>
    <row r="27" spans="1:8" x14ac:dyDescent="0.2">
      <c r="A27" t="s">
        <v>52</v>
      </c>
      <c r="B27">
        <v>0.76480999999999999</v>
      </c>
    </row>
    <row r="28" spans="1:8" x14ac:dyDescent="0.2">
      <c r="A28" t="s">
        <v>53</v>
      </c>
      <c r="B28">
        <v>0.76122000000000001</v>
      </c>
    </row>
    <row r="29" spans="1:8" x14ac:dyDescent="0.2">
      <c r="A29" t="s">
        <v>54</v>
      </c>
      <c r="B29">
        <v>38.722729999999999</v>
      </c>
    </row>
    <row r="30" spans="1:8" x14ac:dyDescent="0.2">
      <c r="A30" t="s">
        <v>55</v>
      </c>
      <c r="B30">
        <v>0.35893999999999998</v>
      </c>
    </row>
    <row r="32" spans="1:8" x14ac:dyDescent="0.2">
      <c r="A32" t="s">
        <v>56</v>
      </c>
    </row>
    <row r="33" spans="1:6" x14ac:dyDescent="0.2">
      <c r="A33" t="s">
        <v>57</v>
      </c>
      <c r="C33">
        <v>28.635739999999998</v>
      </c>
      <c r="D33" t="s">
        <v>46</v>
      </c>
      <c r="E33" t="s">
        <v>58</v>
      </c>
    </row>
    <row r="34" spans="1:6" x14ac:dyDescent="0.2">
      <c r="A34" t="s">
        <v>59</v>
      </c>
      <c r="C34">
        <v>0.22269</v>
      </c>
      <c r="D34" t="s">
        <v>46</v>
      </c>
      <c r="E34" s="2">
        <v>1.2475600000000001E-7</v>
      </c>
    </row>
    <row r="35" spans="1:6" x14ac:dyDescent="0.2">
      <c r="A35" t="s">
        <v>60</v>
      </c>
      <c r="C35">
        <v>338.34789999999998</v>
      </c>
      <c r="D35" t="s">
        <v>46</v>
      </c>
      <c r="E35">
        <v>0</v>
      </c>
    </row>
    <row r="36" spans="1:6" x14ac:dyDescent="0.2">
      <c r="A36" t="s">
        <v>61</v>
      </c>
      <c r="C36">
        <v>21.95412</v>
      </c>
      <c r="D36" t="s">
        <v>46</v>
      </c>
      <c r="E36">
        <v>0</v>
      </c>
    </row>
    <row r="37" spans="1:6" x14ac:dyDescent="0.2">
      <c r="A37" t="s">
        <v>62</v>
      </c>
      <c r="C37">
        <v>18.155159999999999</v>
      </c>
      <c r="D37" t="s">
        <v>46</v>
      </c>
      <c r="E37">
        <v>0</v>
      </c>
    </row>
    <row r="39" spans="1:6" x14ac:dyDescent="0.2">
      <c r="A39" t="s">
        <v>63</v>
      </c>
    </row>
    <row r="41" spans="1:6" x14ac:dyDescent="0.2">
      <c r="A41" t="s">
        <v>64</v>
      </c>
    </row>
    <row r="42" spans="1:6" x14ac:dyDescent="0.2">
      <c r="A42" t="s">
        <v>65</v>
      </c>
      <c r="B42" t="s">
        <v>66</v>
      </c>
      <c r="C42" t="s">
        <v>67</v>
      </c>
      <c r="E42" t="s">
        <v>68</v>
      </c>
      <c r="F42" t="s">
        <v>46</v>
      </c>
    </row>
    <row r="43" spans="1:6" x14ac:dyDescent="0.2">
      <c r="A43" t="s">
        <v>69</v>
      </c>
      <c r="B43">
        <v>-47.138890000000004</v>
      </c>
      <c r="C43">
        <v>-81.075999999999993</v>
      </c>
      <c r="D43">
        <v>-13.20177</v>
      </c>
      <c r="E43">
        <v>5.7373900000000004</v>
      </c>
      <c r="F43">
        <v>1.8000000000000001E-4</v>
      </c>
    </row>
    <row r="44" spans="1:6" x14ac:dyDescent="0.2">
      <c r="A44" t="s">
        <v>70</v>
      </c>
      <c r="B44">
        <v>9.7142900000000001</v>
      </c>
      <c r="C44">
        <v>-20.251149999999999</v>
      </c>
      <c r="D44">
        <v>39.679720000000003</v>
      </c>
      <c r="E44">
        <v>1.3390599999999999</v>
      </c>
      <c r="F44">
        <v>0.99424000000000001</v>
      </c>
    </row>
    <row r="45" spans="1:6" x14ac:dyDescent="0.2">
      <c r="A45" t="s">
        <v>71</v>
      </c>
      <c r="B45">
        <v>38.56</v>
      </c>
      <c r="C45">
        <v>7.6933800000000003</v>
      </c>
      <c r="D45">
        <v>69.42662</v>
      </c>
      <c r="E45">
        <v>5.1600999999999999</v>
      </c>
      <c r="F45">
        <v>1.9E-3</v>
      </c>
    </row>
    <row r="46" spans="1:6" x14ac:dyDescent="0.2">
      <c r="A46" t="s">
        <v>72</v>
      </c>
      <c r="B46">
        <v>159.73170999999999</v>
      </c>
      <c r="C46">
        <v>132.28948</v>
      </c>
      <c r="D46">
        <v>187.17393000000001</v>
      </c>
      <c r="E46">
        <v>24.042639999999999</v>
      </c>
      <c r="F46">
        <v>0</v>
      </c>
    </row>
    <row r="47" spans="1:6" x14ac:dyDescent="0.2">
      <c r="A47" t="s">
        <v>73</v>
      </c>
      <c r="B47">
        <v>19.08475</v>
      </c>
      <c r="C47">
        <v>-10.490550000000001</v>
      </c>
      <c r="D47">
        <v>48.660049999999998</v>
      </c>
      <c r="E47">
        <v>2.6654300000000002</v>
      </c>
      <c r="F47">
        <v>0.62631000000000003</v>
      </c>
    </row>
    <row r="48" spans="1:6" x14ac:dyDescent="0.2">
      <c r="A48" t="s">
        <v>74</v>
      </c>
      <c r="B48">
        <v>64.028570000000002</v>
      </c>
      <c r="C48">
        <v>29.793620000000001</v>
      </c>
      <c r="D48">
        <v>98.26352</v>
      </c>
      <c r="E48">
        <v>7.7252799999999997</v>
      </c>
      <c r="F48" s="2">
        <v>4.6578700000000002E-9</v>
      </c>
    </row>
    <row r="49" spans="1:6" x14ac:dyDescent="0.2">
      <c r="A49" t="s">
        <v>75</v>
      </c>
      <c r="B49">
        <v>107.79245</v>
      </c>
      <c r="C49">
        <v>77.398600000000002</v>
      </c>
      <c r="D49">
        <v>138.18630999999999</v>
      </c>
      <c r="E49">
        <v>14.64916</v>
      </c>
      <c r="F49">
        <v>0</v>
      </c>
    </row>
    <row r="50" spans="1:6" x14ac:dyDescent="0.2">
      <c r="A50" t="s">
        <v>76</v>
      </c>
      <c r="B50">
        <v>60.981479999999998</v>
      </c>
      <c r="C50">
        <v>30.735029999999998</v>
      </c>
      <c r="D50">
        <v>91.227930000000001</v>
      </c>
      <c r="E50">
        <v>8.3278700000000008</v>
      </c>
      <c r="F50" s="2">
        <v>9.4002499999999994E-11</v>
      </c>
    </row>
    <row r="51" spans="1:6" x14ac:dyDescent="0.2">
      <c r="A51" t="s">
        <v>77</v>
      </c>
      <c r="B51">
        <v>160.90598</v>
      </c>
      <c r="C51">
        <v>135.22047000000001</v>
      </c>
      <c r="D51">
        <v>186.5915</v>
      </c>
      <c r="E51">
        <v>25.875820000000001</v>
      </c>
      <c r="F51">
        <v>0</v>
      </c>
    </row>
    <row r="52" spans="1:6" x14ac:dyDescent="0.2">
      <c r="A52" t="s">
        <v>78</v>
      </c>
      <c r="B52">
        <v>56.853169999999999</v>
      </c>
      <c r="C52">
        <v>22.684760000000001</v>
      </c>
      <c r="D52">
        <v>91.021590000000003</v>
      </c>
      <c r="E52">
        <v>6.8728999999999996</v>
      </c>
      <c r="F52" s="2">
        <v>6.82077E-7</v>
      </c>
    </row>
    <row r="53" spans="1:6" x14ac:dyDescent="0.2">
      <c r="A53" t="s">
        <v>79</v>
      </c>
      <c r="B53">
        <v>85.698890000000006</v>
      </c>
      <c r="C53">
        <v>50.737459999999999</v>
      </c>
      <c r="D53">
        <v>120.66032</v>
      </c>
      <c r="E53">
        <v>10.125030000000001</v>
      </c>
      <c r="F53">
        <v>0</v>
      </c>
    </row>
    <row r="54" spans="1:6" x14ac:dyDescent="0.2">
      <c r="A54" t="s">
        <v>80</v>
      </c>
      <c r="B54">
        <v>206.8706</v>
      </c>
      <c r="C54">
        <v>174.89202</v>
      </c>
      <c r="D54">
        <v>238.84916999999999</v>
      </c>
      <c r="E54">
        <v>26.720829999999999</v>
      </c>
      <c r="F54">
        <v>0</v>
      </c>
    </row>
    <row r="55" spans="1:6" x14ac:dyDescent="0.2">
      <c r="A55" t="s">
        <v>81</v>
      </c>
      <c r="B55">
        <v>66.22363</v>
      </c>
      <c r="C55">
        <v>32.396850000000001</v>
      </c>
      <c r="D55">
        <v>100.05042</v>
      </c>
      <c r="E55">
        <v>8.0865399999999994</v>
      </c>
      <c r="F55" s="2">
        <v>4.6525600000000002E-10</v>
      </c>
    </row>
    <row r="56" spans="1:6" x14ac:dyDescent="0.2">
      <c r="A56" t="s">
        <v>82</v>
      </c>
      <c r="B56">
        <v>111.16746000000001</v>
      </c>
      <c r="C56">
        <v>73.199250000000006</v>
      </c>
      <c r="D56">
        <v>149.13567</v>
      </c>
      <c r="E56">
        <v>12.09394</v>
      </c>
      <c r="F56">
        <v>0</v>
      </c>
    </row>
    <row r="57" spans="1:6" x14ac:dyDescent="0.2">
      <c r="A57" t="s">
        <v>83</v>
      </c>
      <c r="B57">
        <v>154.93134000000001</v>
      </c>
      <c r="C57">
        <v>120.38659</v>
      </c>
      <c r="D57">
        <v>189.47609</v>
      </c>
      <c r="E57">
        <v>18.525400000000001</v>
      </c>
      <c r="F57">
        <v>0</v>
      </c>
    </row>
    <row r="58" spans="1:6" x14ac:dyDescent="0.2">
      <c r="A58" t="s">
        <v>84</v>
      </c>
      <c r="B58">
        <v>108.12036999999999</v>
      </c>
      <c r="C58">
        <v>73.705250000000007</v>
      </c>
      <c r="D58">
        <v>142.53550000000001</v>
      </c>
      <c r="E58">
        <v>12.97682</v>
      </c>
      <c r="F58">
        <v>0</v>
      </c>
    </row>
    <row r="59" spans="1:6" x14ac:dyDescent="0.2">
      <c r="A59" t="s">
        <v>85</v>
      </c>
      <c r="B59">
        <v>208.04487</v>
      </c>
      <c r="C59">
        <v>177.56046000000001</v>
      </c>
      <c r="D59">
        <v>238.52928</v>
      </c>
      <c r="E59">
        <v>28.189640000000001</v>
      </c>
      <c r="F59">
        <v>0</v>
      </c>
    </row>
    <row r="60" spans="1:6" x14ac:dyDescent="0.2">
      <c r="A60" t="s">
        <v>86</v>
      </c>
      <c r="B60">
        <v>28.84571</v>
      </c>
      <c r="C60">
        <v>-2.2750400000000002</v>
      </c>
      <c r="D60">
        <v>59.966470000000001</v>
      </c>
      <c r="E60">
        <v>3.8286099999999998</v>
      </c>
      <c r="F60">
        <v>0.10360999999999999</v>
      </c>
    </row>
    <row r="61" spans="1:6" x14ac:dyDescent="0.2">
      <c r="A61" t="s">
        <v>87</v>
      </c>
      <c r="B61">
        <v>150.01741999999999</v>
      </c>
      <c r="C61">
        <v>122.28966</v>
      </c>
      <c r="D61">
        <v>177.74518</v>
      </c>
      <c r="E61">
        <v>22.347919999999998</v>
      </c>
      <c r="F61">
        <v>0</v>
      </c>
    </row>
    <row r="62" spans="1:6" x14ac:dyDescent="0.2">
      <c r="A62" t="s">
        <v>88</v>
      </c>
      <c r="B62">
        <v>9.3704599999999996</v>
      </c>
      <c r="C62">
        <v>-20.46997</v>
      </c>
      <c r="D62">
        <v>39.210889999999999</v>
      </c>
      <c r="E62">
        <v>1.29708</v>
      </c>
      <c r="F62">
        <v>0.99548000000000003</v>
      </c>
    </row>
    <row r="63" spans="1:6" x14ac:dyDescent="0.2">
      <c r="A63" t="s">
        <v>89</v>
      </c>
      <c r="B63">
        <v>54.31429</v>
      </c>
      <c r="C63">
        <v>19.85003</v>
      </c>
      <c r="D63">
        <v>88.778540000000007</v>
      </c>
      <c r="E63">
        <v>6.50962</v>
      </c>
      <c r="F63" s="2">
        <v>4.6705600000000004E-6</v>
      </c>
    </row>
    <row r="64" spans="1:6" x14ac:dyDescent="0.2">
      <c r="A64" t="s">
        <v>90</v>
      </c>
      <c r="B64">
        <v>98.07817</v>
      </c>
      <c r="C64">
        <v>67.426259999999999</v>
      </c>
      <c r="D64">
        <v>128.73007999999999</v>
      </c>
      <c r="E64">
        <v>13.216760000000001</v>
      </c>
      <c r="F64">
        <v>0</v>
      </c>
    </row>
    <row r="65" spans="1:6" x14ac:dyDescent="0.2">
      <c r="A65" t="s">
        <v>91</v>
      </c>
      <c r="B65">
        <v>51.267200000000003</v>
      </c>
      <c r="C65">
        <v>20.76145</v>
      </c>
      <c r="D65">
        <v>81.772940000000006</v>
      </c>
      <c r="E65">
        <v>6.9417400000000002</v>
      </c>
      <c r="F65" s="2">
        <v>4.67177E-7</v>
      </c>
    </row>
    <row r="66" spans="1:6" x14ac:dyDescent="0.2">
      <c r="A66" t="s">
        <v>92</v>
      </c>
      <c r="B66">
        <v>151.1917</v>
      </c>
      <c r="C66">
        <v>125.20133</v>
      </c>
      <c r="D66">
        <v>177.18206000000001</v>
      </c>
      <c r="E66">
        <v>24.028459999999999</v>
      </c>
      <c r="F66">
        <v>0</v>
      </c>
    </row>
    <row r="67" spans="1:6" x14ac:dyDescent="0.2">
      <c r="A67" t="s">
        <v>93</v>
      </c>
      <c r="B67">
        <v>121.17171</v>
      </c>
      <c r="C67">
        <v>92.472409999999996</v>
      </c>
      <c r="D67">
        <v>149.87100000000001</v>
      </c>
      <c r="E67">
        <v>17.43975</v>
      </c>
      <c r="F67">
        <v>0</v>
      </c>
    </row>
    <row r="68" spans="1:6" x14ac:dyDescent="0.2">
      <c r="A68" t="s">
        <v>94</v>
      </c>
      <c r="B68">
        <v>-19.475249999999999</v>
      </c>
      <c r="C68">
        <v>-50.22054</v>
      </c>
      <c r="D68">
        <v>11.27003</v>
      </c>
      <c r="E68">
        <v>2.6164700000000001</v>
      </c>
      <c r="F68">
        <v>0.65307000000000004</v>
      </c>
    </row>
    <row r="69" spans="1:6" x14ac:dyDescent="0.2">
      <c r="A69" t="s">
        <v>95</v>
      </c>
      <c r="B69">
        <v>25.46857</v>
      </c>
      <c r="C69">
        <v>-9.7820400000000003</v>
      </c>
      <c r="D69">
        <v>60.719180000000001</v>
      </c>
      <c r="E69">
        <v>2.98434</v>
      </c>
      <c r="F69">
        <v>0.44729999999999998</v>
      </c>
    </row>
    <row r="70" spans="1:6" x14ac:dyDescent="0.2">
      <c r="A70" t="s">
        <v>96</v>
      </c>
      <c r="B70">
        <v>69.23245</v>
      </c>
      <c r="C70">
        <v>37.698970000000003</v>
      </c>
      <c r="D70">
        <v>100.76593</v>
      </c>
      <c r="E70">
        <v>9.0687599999999993</v>
      </c>
      <c r="F70">
        <v>0</v>
      </c>
    </row>
    <row r="71" spans="1:6" x14ac:dyDescent="0.2">
      <c r="A71" t="s">
        <v>97</v>
      </c>
      <c r="B71">
        <v>22.421479999999999</v>
      </c>
      <c r="C71">
        <v>-8.9699399999999994</v>
      </c>
      <c r="D71">
        <v>53.812910000000002</v>
      </c>
      <c r="E71">
        <v>2.9502799999999998</v>
      </c>
      <c r="F71">
        <v>0.46621000000000001</v>
      </c>
    </row>
    <row r="72" spans="1:6" x14ac:dyDescent="0.2">
      <c r="A72" t="s">
        <v>98</v>
      </c>
      <c r="B72">
        <v>122.34598</v>
      </c>
      <c r="C72">
        <v>95.321550000000002</v>
      </c>
      <c r="D72">
        <v>149.37040999999999</v>
      </c>
      <c r="E72">
        <v>18.70008</v>
      </c>
      <c r="F72">
        <v>0</v>
      </c>
    </row>
    <row r="73" spans="1:6" x14ac:dyDescent="0.2">
      <c r="A73" t="s">
        <v>99</v>
      </c>
      <c r="B73">
        <v>-140.64696000000001</v>
      </c>
      <c r="C73">
        <v>-167.95263</v>
      </c>
      <c r="D73">
        <v>-113.34129</v>
      </c>
      <c r="E73">
        <v>21.27589</v>
      </c>
      <c r="F73">
        <v>0</v>
      </c>
    </row>
    <row r="74" spans="1:6" x14ac:dyDescent="0.2">
      <c r="A74" t="s">
        <v>100</v>
      </c>
      <c r="B74">
        <v>-95.703140000000005</v>
      </c>
      <c r="C74">
        <v>-127.99760999999999</v>
      </c>
      <c r="D74">
        <v>-63.408659999999998</v>
      </c>
      <c r="E74">
        <v>12.24076</v>
      </c>
      <c r="F74">
        <v>0</v>
      </c>
    </row>
    <row r="75" spans="1:6" x14ac:dyDescent="0.2">
      <c r="A75" t="s">
        <v>101</v>
      </c>
      <c r="B75">
        <v>-51.939250000000001</v>
      </c>
      <c r="C75">
        <v>-80.129459999999995</v>
      </c>
      <c r="D75">
        <v>-23.74905</v>
      </c>
      <c r="E75">
        <v>7.6104000000000003</v>
      </c>
      <c r="F75" s="2">
        <v>9.4683100000000004E-9</v>
      </c>
    </row>
    <row r="76" spans="1:6" x14ac:dyDescent="0.2">
      <c r="A76" t="s">
        <v>102</v>
      </c>
      <c r="B76">
        <v>-98.750230000000002</v>
      </c>
      <c r="C76">
        <v>-126.78144</v>
      </c>
      <c r="D76">
        <v>-70.719009999999997</v>
      </c>
      <c r="E76">
        <v>14.551460000000001</v>
      </c>
      <c r="F76">
        <v>0</v>
      </c>
    </row>
    <row r="77" spans="1:6" x14ac:dyDescent="0.2">
      <c r="A77" t="s">
        <v>103</v>
      </c>
      <c r="B77">
        <v>1.17428</v>
      </c>
      <c r="C77">
        <v>-21.861499999999999</v>
      </c>
      <c r="D77">
        <v>24.210049999999999</v>
      </c>
      <c r="E77">
        <v>0.21056</v>
      </c>
      <c r="F77">
        <v>1</v>
      </c>
    </row>
    <row r="78" spans="1:6" x14ac:dyDescent="0.2">
      <c r="A78" t="s">
        <v>104</v>
      </c>
      <c r="B78">
        <v>44.943829999999998</v>
      </c>
      <c r="C78">
        <v>10.818239999999999</v>
      </c>
      <c r="D78">
        <v>79.069410000000005</v>
      </c>
      <c r="E78">
        <v>5.4400199999999996</v>
      </c>
      <c r="F78">
        <v>6.4000000000000005E-4</v>
      </c>
    </row>
    <row r="79" spans="1:6" x14ac:dyDescent="0.2">
      <c r="A79" t="s">
        <v>105</v>
      </c>
      <c r="B79">
        <v>88.707710000000006</v>
      </c>
      <c r="C79">
        <v>58.437089999999998</v>
      </c>
      <c r="D79">
        <v>118.97833</v>
      </c>
      <c r="E79">
        <v>12.1046</v>
      </c>
      <c r="F79">
        <v>0</v>
      </c>
    </row>
    <row r="80" spans="1:6" x14ac:dyDescent="0.2">
      <c r="A80" t="s">
        <v>106</v>
      </c>
      <c r="B80">
        <v>41.896740000000001</v>
      </c>
      <c r="C80">
        <v>11.77413</v>
      </c>
      <c r="D80">
        <v>72.01934</v>
      </c>
      <c r="E80">
        <v>5.7450999999999999</v>
      </c>
      <c r="F80">
        <v>1.8000000000000001E-4</v>
      </c>
    </row>
    <row r="81" spans="1:6" x14ac:dyDescent="0.2">
      <c r="A81" t="s">
        <v>107</v>
      </c>
      <c r="B81">
        <v>141.82123999999999</v>
      </c>
      <c r="C81">
        <v>116.28166</v>
      </c>
      <c r="D81">
        <v>167.36080999999999</v>
      </c>
      <c r="E81">
        <v>22.937069999999999</v>
      </c>
      <c r="F81">
        <v>0</v>
      </c>
    </row>
    <row r="82" spans="1:6" x14ac:dyDescent="0.2">
      <c r="A82" t="s">
        <v>108</v>
      </c>
      <c r="B82">
        <v>43.76388</v>
      </c>
      <c r="C82">
        <v>8.9264899999999994</v>
      </c>
      <c r="D82">
        <v>78.60127</v>
      </c>
      <c r="E82">
        <v>5.1889599999999998</v>
      </c>
      <c r="F82">
        <v>1.6999999999999999E-3</v>
      </c>
    </row>
    <row r="83" spans="1:6" x14ac:dyDescent="0.2">
      <c r="A83" t="s">
        <v>109</v>
      </c>
      <c r="B83">
        <v>-3.0470899999999999</v>
      </c>
      <c r="C83">
        <v>-37.755949999999999</v>
      </c>
      <c r="D83">
        <v>31.661770000000001</v>
      </c>
      <c r="E83">
        <v>0.36262</v>
      </c>
      <c r="F83">
        <v>1</v>
      </c>
    </row>
    <row r="84" spans="1:6" x14ac:dyDescent="0.2">
      <c r="A84" t="s">
        <v>110</v>
      </c>
      <c r="B84">
        <v>96.877409999999998</v>
      </c>
      <c r="C84">
        <v>66.061779999999999</v>
      </c>
      <c r="D84">
        <v>127.69304</v>
      </c>
      <c r="E84">
        <v>12.98559</v>
      </c>
      <c r="F84">
        <v>0</v>
      </c>
    </row>
    <row r="85" spans="1:6" x14ac:dyDescent="0.2">
      <c r="A85" t="s">
        <v>111</v>
      </c>
      <c r="B85">
        <v>-46.810969999999998</v>
      </c>
      <c r="C85">
        <v>-77.737650000000002</v>
      </c>
      <c r="D85">
        <v>-15.88429</v>
      </c>
      <c r="E85">
        <v>6.2520800000000003</v>
      </c>
      <c r="F85">
        <v>2.0000000000000002E-5</v>
      </c>
    </row>
    <row r="86" spans="1:6" x14ac:dyDescent="0.2">
      <c r="A86" t="s">
        <v>112</v>
      </c>
      <c r="B86">
        <v>53.113529999999997</v>
      </c>
      <c r="C86">
        <v>26.630369999999999</v>
      </c>
      <c r="D86">
        <v>79.596689999999995</v>
      </c>
      <c r="E86">
        <v>8.2841100000000001</v>
      </c>
      <c r="F86" s="2">
        <v>1.26072E-10</v>
      </c>
    </row>
    <row r="87" spans="1:6" x14ac:dyDescent="0.2">
      <c r="A87" t="s">
        <v>113</v>
      </c>
      <c r="B87">
        <v>99.924499999999995</v>
      </c>
      <c r="C87">
        <v>73.610650000000007</v>
      </c>
      <c r="D87">
        <v>126.23836</v>
      </c>
      <c r="E87">
        <v>15.68548</v>
      </c>
      <c r="F87">
        <v>0</v>
      </c>
    </row>
    <row r="88" spans="1:6" x14ac:dyDescent="0.2">
      <c r="A88" t="s">
        <v>114</v>
      </c>
    </row>
    <row r="89" spans="1:6" x14ac:dyDescent="0.2">
      <c r="A89" t="s">
        <v>31</v>
      </c>
      <c r="B89" t="s">
        <v>66</v>
      </c>
      <c r="C89" t="s">
        <v>68</v>
      </c>
      <c r="D89" t="s">
        <v>46</v>
      </c>
      <c r="E89" t="s">
        <v>115</v>
      </c>
    </row>
    <row r="90" spans="1:6" x14ac:dyDescent="0.2">
      <c r="A90" t="s">
        <v>69</v>
      </c>
      <c r="B90">
        <v>-47.138890000000004</v>
      </c>
      <c r="C90">
        <v>8.1138999999999992</v>
      </c>
      <c r="D90">
        <v>0.74617</v>
      </c>
      <c r="E90" t="s">
        <v>116</v>
      </c>
    </row>
    <row r="91" spans="1:6" x14ac:dyDescent="0.2">
      <c r="A91" t="s">
        <v>70</v>
      </c>
      <c r="B91">
        <v>9.7142900000000001</v>
      </c>
      <c r="C91">
        <v>1.8937200000000001</v>
      </c>
      <c r="D91">
        <v>0.98594999999999999</v>
      </c>
      <c r="E91" t="s">
        <v>116</v>
      </c>
    </row>
    <row r="92" spans="1:6" x14ac:dyDescent="0.2">
      <c r="A92" t="s">
        <v>71</v>
      </c>
      <c r="B92">
        <v>38.56</v>
      </c>
      <c r="C92">
        <v>7.2974800000000002</v>
      </c>
      <c r="D92">
        <v>0.74602999999999997</v>
      </c>
      <c r="E92" t="s">
        <v>116</v>
      </c>
    </row>
    <row r="93" spans="1:6" x14ac:dyDescent="0.2">
      <c r="A93" t="s">
        <v>72</v>
      </c>
      <c r="B93">
        <v>159.73170999999999</v>
      </c>
      <c r="C93">
        <v>34.001420000000003</v>
      </c>
      <c r="D93">
        <v>0.74617</v>
      </c>
      <c r="E93" t="s">
        <v>116</v>
      </c>
    </row>
    <row r="94" spans="1:6" x14ac:dyDescent="0.2">
      <c r="A94" t="s">
        <v>73</v>
      </c>
      <c r="B94">
        <v>19.08475</v>
      </c>
      <c r="C94">
        <v>3.7694899999999998</v>
      </c>
      <c r="D94">
        <v>0.79381999999999997</v>
      </c>
      <c r="E94" t="s">
        <v>116</v>
      </c>
    </row>
    <row r="95" spans="1:6" x14ac:dyDescent="0.2">
      <c r="A95" t="s">
        <v>74</v>
      </c>
      <c r="B95">
        <v>64.028570000000002</v>
      </c>
      <c r="C95">
        <v>10.9252</v>
      </c>
      <c r="D95">
        <v>0.74617</v>
      </c>
      <c r="E95" t="s">
        <v>116</v>
      </c>
    </row>
    <row r="96" spans="1:6" x14ac:dyDescent="0.2">
      <c r="A96" t="s">
        <v>75</v>
      </c>
      <c r="B96">
        <v>107.79245</v>
      </c>
      <c r="C96">
        <v>20.71705</v>
      </c>
      <c r="D96">
        <v>0.74617</v>
      </c>
      <c r="E96" t="s">
        <v>116</v>
      </c>
    </row>
    <row r="97" spans="1:5" x14ac:dyDescent="0.2">
      <c r="A97" t="s">
        <v>76</v>
      </c>
      <c r="B97">
        <v>60.981479999999998</v>
      </c>
      <c r="C97">
        <v>11.77739</v>
      </c>
      <c r="D97">
        <v>0.74617</v>
      </c>
      <c r="E97" t="s">
        <v>116</v>
      </c>
    </row>
    <row r="98" spans="1:5" x14ac:dyDescent="0.2">
      <c r="A98" t="s">
        <v>77</v>
      </c>
      <c r="B98">
        <v>160.90598</v>
      </c>
      <c r="C98">
        <v>36.593940000000003</v>
      </c>
      <c r="D98">
        <v>0.74617</v>
      </c>
      <c r="E98" t="s">
        <v>116</v>
      </c>
    </row>
    <row r="99" spans="1:5" x14ac:dyDescent="0.2">
      <c r="A99" t="s">
        <v>78</v>
      </c>
      <c r="B99">
        <v>56.853169999999999</v>
      </c>
      <c r="C99">
        <v>9.7197499999999994</v>
      </c>
      <c r="D99">
        <v>0.74617</v>
      </c>
      <c r="E99" t="s">
        <v>116</v>
      </c>
    </row>
    <row r="100" spans="1:5" x14ac:dyDescent="0.2">
      <c r="A100" t="s">
        <v>79</v>
      </c>
      <c r="B100">
        <v>85.698890000000006</v>
      </c>
      <c r="C100">
        <v>14.318949999999999</v>
      </c>
      <c r="D100">
        <v>0.74617</v>
      </c>
      <c r="E100" t="s">
        <v>116</v>
      </c>
    </row>
    <row r="101" spans="1:5" x14ac:dyDescent="0.2">
      <c r="A101" t="s">
        <v>80</v>
      </c>
      <c r="B101">
        <v>206.8706</v>
      </c>
      <c r="C101">
        <v>37.788960000000003</v>
      </c>
      <c r="D101">
        <v>0.74617</v>
      </c>
      <c r="E101" t="s">
        <v>116</v>
      </c>
    </row>
    <row r="102" spans="1:5" x14ac:dyDescent="0.2">
      <c r="A102" t="s">
        <v>81</v>
      </c>
      <c r="B102">
        <v>66.22363</v>
      </c>
      <c r="C102">
        <v>11.43609</v>
      </c>
      <c r="D102">
        <v>0.74617</v>
      </c>
      <c r="E102" t="s">
        <v>116</v>
      </c>
    </row>
    <row r="103" spans="1:5" x14ac:dyDescent="0.2">
      <c r="A103" t="s">
        <v>82</v>
      </c>
      <c r="B103">
        <v>111.16746000000001</v>
      </c>
      <c r="C103">
        <v>17.10341</v>
      </c>
      <c r="D103">
        <v>0.74617</v>
      </c>
      <c r="E103" t="s">
        <v>116</v>
      </c>
    </row>
    <row r="104" spans="1:5" x14ac:dyDescent="0.2">
      <c r="A104" t="s">
        <v>83</v>
      </c>
      <c r="B104">
        <v>154.93134000000001</v>
      </c>
      <c r="C104">
        <v>26.198869999999999</v>
      </c>
      <c r="D104">
        <v>0.74617</v>
      </c>
      <c r="E104" t="s">
        <v>116</v>
      </c>
    </row>
    <row r="105" spans="1:5" x14ac:dyDescent="0.2">
      <c r="A105" t="s">
        <v>84</v>
      </c>
      <c r="B105">
        <v>108.12036999999999</v>
      </c>
      <c r="C105">
        <v>18.352</v>
      </c>
      <c r="D105">
        <v>0.74617</v>
      </c>
      <c r="E105" t="s">
        <v>116</v>
      </c>
    </row>
    <row r="106" spans="1:5" x14ac:dyDescent="0.2">
      <c r="A106" t="s">
        <v>85</v>
      </c>
      <c r="B106">
        <v>208.04487</v>
      </c>
      <c r="C106">
        <v>39.866169999999997</v>
      </c>
      <c r="D106">
        <v>0.74617</v>
      </c>
      <c r="E106" t="s">
        <v>116</v>
      </c>
    </row>
    <row r="107" spans="1:5" x14ac:dyDescent="0.2">
      <c r="A107" t="s">
        <v>86</v>
      </c>
      <c r="B107">
        <v>28.84571</v>
      </c>
      <c r="C107">
        <v>5.4144800000000002</v>
      </c>
      <c r="D107">
        <v>0.74738000000000004</v>
      </c>
      <c r="E107" t="s">
        <v>116</v>
      </c>
    </row>
    <row r="108" spans="1:5" x14ac:dyDescent="0.2">
      <c r="A108" t="s">
        <v>87</v>
      </c>
      <c r="B108">
        <v>150.01741999999999</v>
      </c>
      <c r="C108">
        <v>31.60473</v>
      </c>
      <c r="D108">
        <v>0.74617</v>
      </c>
      <c r="E108" t="s">
        <v>116</v>
      </c>
    </row>
    <row r="109" spans="1:5" x14ac:dyDescent="0.2">
      <c r="A109" t="s">
        <v>88</v>
      </c>
      <c r="B109">
        <v>9.3704599999999996</v>
      </c>
      <c r="C109">
        <v>1.8343499999999999</v>
      </c>
      <c r="D109">
        <v>0.98848000000000003</v>
      </c>
      <c r="E109" t="s">
        <v>116</v>
      </c>
    </row>
    <row r="110" spans="1:5" x14ac:dyDescent="0.2">
      <c r="A110" t="s">
        <v>89</v>
      </c>
      <c r="B110">
        <v>54.31429</v>
      </c>
      <c r="C110">
        <v>9.2059899999999999</v>
      </c>
      <c r="D110">
        <v>0.74617</v>
      </c>
      <c r="E110" t="s">
        <v>116</v>
      </c>
    </row>
    <row r="111" spans="1:5" x14ac:dyDescent="0.2">
      <c r="A111" t="s">
        <v>90</v>
      </c>
      <c r="B111">
        <v>98.07817</v>
      </c>
      <c r="C111">
        <v>18.691320000000001</v>
      </c>
      <c r="D111">
        <v>0.74617</v>
      </c>
      <c r="E111" t="s">
        <v>116</v>
      </c>
    </row>
    <row r="112" spans="1:5" x14ac:dyDescent="0.2">
      <c r="A112" t="s">
        <v>91</v>
      </c>
      <c r="B112">
        <v>51.267200000000003</v>
      </c>
      <c r="C112">
        <v>9.8170999999999999</v>
      </c>
      <c r="D112">
        <v>0.74617</v>
      </c>
      <c r="E112" t="s">
        <v>116</v>
      </c>
    </row>
    <row r="113" spans="1:5" x14ac:dyDescent="0.2">
      <c r="A113" t="s">
        <v>92</v>
      </c>
      <c r="B113">
        <v>151.1917</v>
      </c>
      <c r="C113">
        <v>33.981369999999998</v>
      </c>
      <c r="D113">
        <v>0.74617</v>
      </c>
      <c r="E113" t="s">
        <v>116</v>
      </c>
    </row>
    <row r="114" spans="1:5" x14ac:dyDescent="0.2">
      <c r="A114" t="s">
        <v>93</v>
      </c>
      <c r="B114">
        <v>121.17171</v>
      </c>
      <c r="C114">
        <v>24.663530000000002</v>
      </c>
      <c r="D114">
        <v>0.74617</v>
      </c>
      <c r="E114" t="s">
        <v>116</v>
      </c>
    </row>
    <row r="115" spans="1:5" x14ac:dyDescent="0.2">
      <c r="A115" t="s">
        <v>94</v>
      </c>
      <c r="B115">
        <v>-19.475249999999999</v>
      </c>
      <c r="C115">
        <v>3.70024</v>
      </c>
      <c r="D115">
        <v>0.79910999999999999</v>
      </c>
      <c r="E115" t="s">
        <v>116</v>
      </c>
    </row>
    <row r="116" spans="1:5" x14ac:dyDescent="0.2">
      <c r="A116" t="s">
        <v>95</v>
      </c>
      <c r="B116">
        <v>25.46857</v>
      </c>
      <c r="C116">
        <v>4.2204899999999999</v>
      </c>
      <c r="D116">
        <v>0.76722000000000001</v>
      </c>
      <c r="E116" t="s">
        <v>116</v>
      </c>
    </row>
    <row r="117" spans="1:5" x14ac:dyDescent="0.2">
      <c r="A117" t="s">
        <v>96</v>
      </c>
      <c r="B117">
        <v>69.23245</v>
      </c>
      <c r="C117">
        <v>12.82517</v>
      </c>
      <c r="D117">
        <v>0.74617</v>
      </c>
      <c r="E117" t="s">
        <v>116</v>
      </c>
    </row>
    <row r="118" spans="1:5" x14ac:dyDescent="0.2">
      <c r="A118" t="s">
        <v>97</v>
      </c>
      <c r="B118">
        <v>22.421479999999999</v>
      </c>
      <c r="C118">
        <v>4.1723299999999997</v>
      </c>
      <c r="D118">
        <v>0.76934000000000002</v>
      </c>
      <c r="E118" t="s">
        <v>116</v>
      </c>
    </row>
    <row r="119" spans="1:5" x14ac:dyDescent="0.2">
      <c r="A119" t="s">
        <v>98</v>
      </c>
      <c r="B119">
        <v>122.34598</v>
      </c>
      <c r="C119">
        <v>26.445910000000001</v>
      </c>
      <c r="D119">
        <v>0.74617</v>
      </c>
      <c r="E119" t="s">
        <v>116</v>
      </c>
    </row>
    <row r="120" spans="1:5" x14ac:dyDescent="0.2">
      <c r="A120" t="s">
        <v>99</v>
      </c>
      <c r="B120">
        <v>-140.64696000000001</v>
      </c>
      <c r="C120">
        <v>30.088650000000001</v>
      </c>
      <c r="D120">
        <v>0.74617</v>
      </c>
      <c r="E120" t="s">
        <v>116</v>
      </c>
    </row>
    <row r="121" spans="1:5" x14ac:dyDescent="0.2">
      <c r="A121" t="s">
        <v>100</v>
      </c>
      <c r="B121">
        <v>-95.703140000000005</v>
      </c>
      <c r="C121">
        <v>17.311039999999998</v>
      </c>
      <c r="D121">
        <v>0.74617</v>
      </c>
      <c r="E121" t="s">
        <v>116</v>
      </c>
    </row>
    <row r="122" spans="1:5" x14ac:dyDescent="0.2">
      <c r="A122" t="s">
        <v>101</v>
      </c>
      <c r="B122">
        <v>-51.939250000000001</v>
      </c>
      <c r="C122">
        <v>10.762740000000001</v>
      </c>
      <c r="D122">
        <v>0.74617</v>
      </c>
      <c r="E122" t="s">
        <v>116</v>
      </c>
    </row>
    <row r="123" spans="1:5" x14ac:dyDescent="0.2">
      <c r="A123" t="s">
        <v>102</v>
      </c>
      <c r="B123">
        <v>-98.750230000000002</v>
      </c>
      <c r="C123">
        <v>20.578869999999998</v>
      </c>
      <c r="D123">
        <v>0.74617</v>
      </c>
      <c r="E123" t="s">
        <v>116</v>
      </c>
    </row>
    <row r="124" spans="1:5" x14ac:dyDescent="0.2">
      <c r="A124" t="s">
        <v>103</v>
      </c>
      <c r="B124">
        <v>1.17428</v>
      </c>
      <c r="C124">
        <v>0.29777999999999999</v>
      </c>
      <c r="D124">
        <v>1</v>
      </c>
      <c r="E124" t="s">
        <v>116</v>
      </c>
    </row>
    <row r="125" spans="1:5" x14ac:dyDescent="0.2">
      <c r="A125" t="s">
        <v>104</v>
      </c>
      <c r="B125">
        <v>44.943829999999998</v>
      </c>
      <c r="C125">
        <v>7.6933400000000001</v>
      </c>
      <c r="D125">
        <v>0.74617</v>
      </c>
      <c r="E125" t="s">
        <v>116</v>
      </c>
    </row>
    <row r="126" spans="1:5" x14ac:dyDescent="0.2">
      <c r="A126" t="s">
        <v>105</v>
      </c>
      <c r="B126">
        <v>88.707710000000006</v>
      </c>
      <c r="C126">
        <v>17.118480000000002</v>
      </c>
      <c r="D126">
        <v>0.74617</v>
      </c>
      <c r="E126" t="s">
        <v>116</v>
      </c>
    </row>
    <row r="127" spans="1:5" x14ac:dyDescent="0.2">
      <c r="A127" t="s">
        <v>106</v>
      </c>
      <c r="B127">
        <v>41.896740000000001</v>
      </c>
      <c r="C127">
        <v>8.1248000000000005</v>
      </c>
      <c r="D127">
        <v>0.74617</v>
      </c>
      <c r="E127" t="s">
        <v>116</v>
      </c>
    </row>
    <row r="128" spans="1:5" x14ac:dyDescent="0.2">
      <c r="A128" t="s">
        <v>107</v>
      </c>
      <c r="B128">
        <v>141.82123999999999</v>
      </c>
      <c r="C128">
        <v>32.437910000000002</v>
      </c>
      <c r="D128">
        <v>0.74617</v>
      </c>
      <c r="E128" t="s">
        <v>116</v>
      </c>
    </row>
    <row r="129" spans="1:6" x14ac:dyDescent="0.2">
      <c r="A129" t="s">
        <v>108</v>
      </c>
      <c r="B129">
        <v>43.76388</v>
      </c>
      <c r="C129">
        <v>7.3383000000000003</v>
      </c>
      <c r="D129">
        <v>0.74602999999999997</v>
      </c>
      <c r="E129" t="s">
        <v>116</v>
      </c>
    </row>
    <row r="130" spans="1:6" x14ac:dyDescent="0.2">
      <c r="A130" t="s">
        <v>109</v>
      </c>
      <c r="B130">
        <v>-3.0470899999999999</v>
      </c>
      <c r="C130">
        <v>0.51283000000000001</v>
      </c>
      <c r="D130">
        <v>1</v>
      </c>
      <c r="E130" t="s">
        <v>116</v>
      </c>
    </row>
    <row r="131" spans="1:6" x14ac:dyDescent="0.2">
      <c r="A131" t="s">
        <v>110</v>
      </c>
      <c r="B131">
        <v>96.877409999999998</v>
      </c>
      <c r="C131">
        <v>18.3644</v>
      </c>
      <c r="D131">
        <v>0.74617</v>
      </c>
      <c r="E131" t="s">
        <v>116</v>
      </c>
    </row>
    <row r="132" spans="1:6" x14ac:dyDescent="0.2">
      <c r="A132" t="s">
        <v>111</v>
      </c>
      <c r="B132">
        <v>-46.810969999999998</v>
      </c>
      <c r="C132">
        <v>8.84178</v>
      </c>
      <c r="D132">
        <v>0.74617</v>
      </c>
      <c r="E132" t="s">
        <v>116</v>
      </c>
    </row>
    <row r="133" spans="1:6" x14ac:dyDescent="0.2">
      <c r="A133" t="s">
        <v>112</v>
      </c>
      <c r="B133">
        <v>53.113529999999997</v>
      </c>
      <c r="C133">
        <v>11.715490000000001</v>
      </c>
      <c r="D133">
        <v>0.74617</v>
      </c>
      <c r="E133" t="s">
        <v>116</v>
      </c>
    </row>
    <row r="134" spans="1:6" x14ac:dyDescent="0.2">
      <c r="A134" t="s">
        <v>113</v>
      </c>
      <c r="B134">
        <v>99.924499999999995</v>
      </c>
      <c r="C134">
        <v>22.18262</v>
      </c>
      <c r="D134">
        <v>0.74617</v>
      </c>
      <c r="E134" t="s">
        <v>116</v>
      </c>
    </row>
    <row r="135" spans="1:6" x14ac:dyDescent="0.2">
      <c r="A135" t="s">
        <v>117</v>
      </c>
    </row>
    <row r="136" spans="1:6" x14ac:dyDescent="0.2">
      <c r="A136" t="s">
        <v>118</v>
      </c>
      <c r="B136">
        <v>1.1100000000000001E-3</v>
      </c>
    </row>
    <row r="137" spans="1:6" x14ac:dyDescent="0.2">
      <c r="A137" t="s">
        <v>65</v>
      </c>
      <c r="B137" t="s">
        <v>66</v>
      </c>
      <c r="C137" t="s">
        <v>67</v>
      </c>
      <c r="E137" t="s">
        <v>68</v>
      </c>
      <c r="F137" t="s">
        <v>46</v>
      </c>
    </row>
    <row r="138" spans="1:6" x14ac:dyDescent="0.2">
      <c r="A138" t="s">
        <v>69</v>
      </c>
      <c r="B138">
        <v>-47.138890000000004</v>
      </c>
      <c r="C138">
        <v>-74.062259999999995</v>
      </c>
      <c r="D138">
        <v>-20.215520000000001</v>
      </c>
      <c r="E138">
        <v>5.7373900000000004</v>
      </c>
      <c r="F138" s="2">
        <v>6.91927E-7</v>
      </c>
    </row>
    <row r="139" spans="1:6" x14ac:dyDescent="0.2">
      <c r="A139" t="s">
        <v>70</v>
      </c>
      <c r="B139">
        <v>9.7142900000000001</v>
      </c>
      <c r="C139">
        <v>-14.05823</v>
      </c>
      <c r="D139">
        <v>33.486800000000002</v>
      </c>
      <c r="E139">
        <v>1.3390599999999999</v>
      </c>
      <c r="F139">
        <v>1</v>
      </c>
    </row>
    <row r="140" spans="1:6" x14ac:dyDescent="0.2">
      <c r="A140" t="s">
        <v>71</v>
      </c>
      <c r="B140">
        <v>38.56</v>
      </c>
      <c r="C140">
        <v>14.07254</v>
      </c>
      <c r="D140">
        <v>63.047460000000001</v>
      </c>
      <c r="E140">
        <v>5.1600999999999999</v>
      </c>
      <c r="F140">
        <v>2.0000000000000002E-5</v>
      </c>
    </row>
    <row r="141" spans="1:6" x14ac:dyDescent="0.2">
      <c r="A141" t="s">
        <v>72</v>
      </c>
      <c r="B141">
        <v>159.73170999999999</v>
      </c>
      <c r="C141">
        <v>137.96092999999999</v>
      </c>
      <c r="D141">
        <v>181.50247999999999</v>
      </c>
      <c r="E141">
        <v>24.042639999999999</v>
      </c>
      <c r="F141">
        <v>0</v>
      </c>
    </row>
    <row r="142" spans="1:6" x14ac:dyDescent="0.2">
      <c r="A142" t="s">
        <v>73</v>
      </c>
      <c r="B142">
        <v>19.08475</v>
      </c>
      <c r="C142">
        <v>-4.37826</v>
      </c>
      <c r="D142">
        <v>42.547759999999997</v>
      </c>
      <c r="E142">
        <v>2.6654300000000002</v>
      </c>
      <c r="F142">
        <v>0.35548000000000002</v>
      </c>
    </row>
    <row r="143" spans="1:6" x14ac:dyDescent="0.2">
      <c r="A143" t="s">
        <v>74</v>
      </c>
      <c r="B143">
        <v>64.028570000000002</v>
      </c>
      <c r="C143">
        <v>36.868920000000003</v>
      </c>
      <c r="D143">
        <v>91.188230000000004</v>
      </c>
      <c r="E143">
        <v>7.7252799999999997</v>
      </c>
      <c r="F143" s="2">
        <v>2.16827E-12</v>
      </c>
    </row>
    <row r="144" spans="1:6" x14ac:dyDescent="0.2">
      <c r="A144" t="s">
        <v>75</v>
      </c>
      <c r="B144">
        <v>107.79245</v>
      </c>
      <c r="C144">
        <v>83.680059999999997</v>
      </c>
      <c r="D144">
        <v>131.90485000000001</v>
      </c>
      <c r="E144">
        <v>14.64916</v>
      </c>
      <c r="F144">
        <v>0</v>
      </c>
    </row>
    <row r="145" spans="1:6" x14ac:dyDescent="0.2">
      <c r="A145" t="s">
        <v>76</v>
      </c>
      <c r="B145">
        <v>60.981479999999998</v>
      </c>
      <c r="C145">
        <v>36.98603</v>
      </c>
      <c r="D145">
        <v>84.976929999999996</v>
      </c>
      <c r="E145">
        <v>8.3278700000000008</v>
      </c>
      <c r="F145">
        <v>0</v>
      </c>
    </row>
    <row r="146" spans="1:6" x14ac:dyDescent="0.2">
      <c r="A146" t="s">
        <v>77</v>
      </c>
      <c r="B146">
        <v>160.90598</v>
      </c>
      <c r="C146">
        <v>140.52886000000001</v>
      </c>
      <c r="D146">
        <v>181.28310999999999</v>
      </c>
      <c r="E146">
        <v>25.875820000000001</v>
      </c>
      <c r="F146">
        <v>0</v>
      </c>
    </row>
    <row r="147" spans="1:6" x14ac:dyDescent="0.2">
      <c r="A147" t="s">
        <v>78</v>
      </c>
      <c r="B147">
        <v>56.853169999999999</v>
      </c>
      <c r="C147">
        <v>29.746300000000002</v>
      </c>
      <c r="D147">
        <v>83.960049999999995</v>
      </c>
      <c r="E147">
        <v>6.8728999999999996</v>
      </c>
      <c r="F147" s="2">
        <v>7.2181300000000004E-10</v>
      </c>
    </row>
    <row r="148" spans="1:6" x14ac:dyDescent="0.2">
      <c r="A148" t="s">
        <v>79</v>
      </c>
      <c r="B148">
        <v>85.698890000000006</v>
      </c>
      <c r="C148">
        <v>57.962890000000002</v>
      </c>
      <c r="D148">
        <v>113.43488000000001</v>
      </c>
      <c r="E148">
        <v>10.125030000000001</v>
      </c>
      <c r="F148">
        <v>0</v>
      </c>
    </row>
    <row r="149" spans="1:6" x14ac:dyDescent="0.2">
      <c r="A149" t="s">
        <v>80</v>
      </c>
      <c r="B149">
        <v>206.8706</v>
      </c>
      <c r="C149">
        <v>181.501</v>
      </c>
      <c r="D149">
        <v>232.24019999999999</v>
      </c>
      <c r="E149">
        <v>26.720829999999999</v>
      </c>
      <c r="F149">
        <v>0</v>
      </c>
    </row>
    <row r="150" spans="1:6" x14ac:dyDescent="0.2">
      <c r="A150" t="s">
        <v>81</v>
      </c>
      <c r="B150">
        <v>66.22363</v>
      </c>
      <c r="C150">
        <v>39.387790000000003</v>
      </c>
      <c r="D150">
        <v>93.059479999999994</v>
      </c>
      <c r="E150">
        <v>8.0865399999999994</v>
      </c>
      <c r="F150">
        <v>0</v>
      </c>
    </row>
    <row r="151" spans="1:6" x14ac:dyDescent="0.2">
      <c r="A151" t="s">
        <v>82</v>
      </c>
      <c r="B151">
        <v>111.16746000000001</v>
      </c>
      <c r="C151">
        <v>81.046090000000007</v>
      </c>
      <c r="D151">
        <v>141.28882999999999</v>
      </c>
      <c r="E151">
        <v>12.09394</v>
      </c>
      <c r="F151">
        <v>0</v>
      </c>
    </row>
    <row r="152" spans="1:6" x14ac:dyDescent="0.2">
      <c r="A152" t="s">
        <v>83</v>
      </c>
      <c r="B152">
        <v>154.93134000000001</v>
      </c>
      <c r="C152">
        <v>127.52591</v>
      </c>
      <c r="D152">
        <v>182.33677</v>
      </c>
      <c r="E152">
        <v>18.525400000000001</v>
      </c>
      <c r="F152">
        <v>0</v>
      </c>
    </row>
    <row r="153" spans="1:6" x14ac:dyDescent="0.2">
      <c r="A153" t="s">
        <v>84</v>
      </c>
      <c r="B153">
        <v>108.12036999999999</v>
      </c>
      <c r="C153">
        <v>80.817779999999999</v>
      </c>
      <c r="D153">
        <v>135.42295999999999</v>
      </c>
      <c r="E153">
        <v>12.97682</v>
      </c>
      <c r="F153">
        <v>0</v>
      </c>
    </row>
    <row r="154" spans="1:6" x14ac:dyDescent="0.2">
      <c r="A154" t="s">
        <v>85</v>
      </c>
      <c r="B154">
        <v>208.04487</v>
      </c>
      <c r="C154">
        <v>183.86063999999999</v>
      </c>
      <c r="D154">
        <v>232.22909999999999</v>
      </c>
      <c r="E154">
        <v>28.189640000000001</v>
      </c>
      <c r="F154">
        <v>0</v>
      </c>
    </row>
    <row r="155" spans="1:6" x14ac:dyDescent="0.2">
      <c r="A155" t="s">
        <v>86</v>
      </c>
      <c r="B155">
        <v>28.84571</v>
      </c>
      <c r="C155">
        <v>4.15665</v>
      </c>
      <c r="D155">
        <v>53.534779999999998</v>
      </c>
      <c r="E155">
        <v>3.8286099999999998</v>
      </c>
      <c r="F155">
        <v>6.4200000000000004E-3</v>
      </c>
    </row>
    <row r="156" spans="1:6" x14ac:dyDescent="0.2">
      <c r="A156" t="s">
        <v>87</v>
      </c>
      <c r="B156">
        <v>150.01741999999999</v>
      </c>
      <c r="C156">
        <v>128.02011999999999</v>
      </c>
      <c r="D156">
        <v>172.01472000000001</v>
      </c>
      <c r="E156">
        <v>22.347919999999998</v>
      </c>
      <c r="F156">
        <v>0</v>
      </c>
    </row>
    <row r="157" spans="1:6" x14ac:dyDescent="0.2">
      <c r="A157" t="s">
        <v>88</v>
      </c>
      <c r="B157">
        <v>9.3704599999999996</v>
      </c>
      <c r="C157">
        <v>-14.30289</v>
      </c>
      <c r="D157">
        <v>33.043810000000001</v>
      </c>
      <c r="E157">
        <v>1.29708</v>
      </c>
      <c r="F157">
        <v>1</v>
      </c>
    </row>
    <row r="158" spans="1:6" x14ac:dyDescent="0.2">
      <c r="A158" t="s">
        <v>89</v>
      </c>
      <c r="B158">
        <v>54.31429</v>
      </c>
      <c r="C158">
        <v>26.972719999999999</v>
      </c>
      <c r="D158">
        <v>81.655860000000004</v>
      </c>
      <c r="E158">
        <v>6.50962</v>
      </c>
      <c r="F158" s="2">
        <v>7.2541200000000002E-9</v>
      </c>
    </row>
    <row r="159" spans="1:6" x14ac:dyDescent="0.2">
      <c r="A159" t="s">
        <v>90</v>
      </c>
      <c r="B159">
        <v>98.07817</v>
      </c>
      <c r="C159">
        <v>73.761049999999997</v>
      </c>
      <c r="D159">
        <v>122.39528</v>
      </c>
      <c r="E159">
        <v>13.216760000000001</v>
      </c>
      <c r="F159">
        <v>0</v>
      </c>
    </row>
    <row r="160" spans="1:6" x14ac:dyDescent="0.2">
      <c r="A160" t="s">
        <v>91</v>
      </c>
      <c r="B160">
        <v>51.267200000000003</v>
      </c>
      <c r="C160">
        <v>27.066030000000001</v>
      </c>
      <c r="D160">
        <v>75.468360000000004</v>
      </c>
      <c r="E160">
        <v>6.9417400000000002</v>
      </c>
      <c r="F160" s="2">
        <v>4.6083100000000001E-10</v>
      </c>
    </row>
    <row r="161" spans="1:6" x14ac:dyDescent="0.2">
      <c r="A161" t="s">
        <v>92</v>
      </c>
      <c r="B161">
        <v>151.1917</v>
      </c>
      <c r="C161">
        <v>130.57273000000001</v>
      </c>
      <c r="D161">
        <v>171.81066000000001</v>
      </c>
      <c r="E161">
        <v>24.028459999999999</v>
      </c>
      <c r="F161">
        <v>0</v>
      </c>
    </row>
    <row r="162" spans="1:6" x14ac:dyDescent="0.2">
      <c r="A162" t="s">
        <v>93</v>
      </c>
      <c r="B162">
        <v>121.17171</v>
      </c>
      <c r="C162">
        <v>98.403660000000002</v>
      </c>
      <c r="D162">
        <v>143.93976000000001</v>
      </c>
      <c r="E162">
        <v>17.43975</v>
      </c>
      <c r="F162">
        <v>0</v>
      </c>
    </row>
    <row r="163" spans="1:6" x14ac:dyDescent="0.2">
      <c r="A163" t="s">
        <v>94</v>
      </c>
      <c r="B163">
        <v>-19.475249999999999</v>
      </c>
      <c r="C163">
        <v>-43.86645</v>
      </c>
      <c r="D163">
        <v>4.91594</v>
      </c>
      <c r="E163">
        <v>2.6164700000000001</v>
      </c>
      <c r="F163">
        <v>0.41005000000000003</v>
      </c>
    </row>
    <row r="164" spans="1:6" x14ac:dyDescent="0.2">
      <c r="A164" t="s">
        <v>95</v>
      </c>
      <c r="B164">
        <v>25.46857</v>
      </c>
      <c r="C164">
        <v>-2.4968400000000002</v>
      </c>
      <c r="D164">
        <v>53.433979999999998</v>
      </c>
      <c r="E164">
        <v>2.98434</v>
      </c>
      <c r="F164">
        <v>0.13317999999999999</v>
      </c>
    </row>
    <row r="165" spans="1:6" x14ac:dyDescent="0.2">
      <c r="A165" t="s">
        <v>96</v>
      </c>
      <c r="B165">
        <v>69.23245</v>
      </c>
      <c r="C165">
        <v>44.215960000000003</v>
      </c>
      <c r="D165">
        <v>94.248949999999994</v>
      </c>
      <c r="E165">
        <v>9.0687599999999993</v>
      </c>
      <c r="F165">
        <v>0</v>
      </c>
    </row>
    <row r="166" spans="1:6" x14ac:dyDescent="0.2">
      <c r="A166" t="s">
        <v>97</v>
      </c>
      <c r="B166">
        <v>22.421479999999999</v>
      </c>
      <c r="C166">
        <v>-2.4823200000000001</v>
      </c>
      <c r="D166">
        <v>47.325279999999999</v>
      </c>
      <c r="E166">
        <v>2.9502799999999998</v>
      </c>
      <c r="F166">
        <v>0.14854000000000001</v>
      </c>
    </row>
    <row r="167" spans="1:6" x14ac:dyDescent="0.2">
      <c r="A167" t="s">
        <v>98</v>
      </c>
      <c r="B167">
        <v>122.34598</v>
      </c>
      <c r="C167">
        <v>100.90666</v>
      </c>
      <c r="D167">
        <v>143.78531000000001</v>
      </c>
      <c r="E167">
        <v>18.70008</v>
      </c>
      <c r="F167">
        <v>0</v>
      </c>
    </row>
    <row r="168" spans="1:6" x14ac:dyDescent="0.2">
      <c r="A168" t="s">
        <v>99</v>
      </c>
      <c r="B168">
        <v>-140.64696000000001</v>
      </c>
      <c r="C168">
        <v>-162.30940000000001</v>
      </c>
      <c r="D168">
        <v>-118.98452</v>
      </c>
      <c r="E168">
        <v>21.27589</v>
      </c>
      <c r="F168">
        <v>0</v>
      </c>
    </row>
    <row r="169" spans="1:6" x14ac:dyDescent="0.2">
      <c r="A169" t="s">
        <v>100</v>
      </c>
      <c r="B169">
        <v>-95.703140000000005</v>
      </c>
      <c r="C169">
        <v>-121.32335</v>
      </c>
      <c r="D169">
        <v>-70.082920000000001</v>
      </c>
      <c r="E169">
        <v>12.24076</v>
      </c>
      <c r="F169">
        <v>0</v>
      </c>
    </row>
    <row r="170" spans="1:6" x14ac:dyDescent="0.2">
      <c r="A170" t="s">
        <v>101</v>
      </c>
      <c r="B170">
        <v>-51.939250000000001</v>
      </c>
      <c r="C170">
        <v>-74.303430000000006</v>
      </c>
      <c r="D170">
        <v>-29.57508</v>
      </c>
      <c r="E170">
        <v>7.6104000000000003</v>
      </c>
      <c r="F170" s="2">
        <v>4.8960800000000003E-12</v>
      </c>
    </row>
    <row r="171" spans="1:6" x14ac:dyDescent="0.2">
      <c r="A171" t="s">
        <v>102</v>
      </c>
      <c r="B171">
        <v>-98.750230000000002</v>
      </c>
      <c r="C171">
        <v>-120.98826</v>
      </c>
      <c r="D171">
        <v>-76.512190000000004</v>
      </c>
      <c r="E171">
        <v>14.551460000000001</v>
      </c>
      <c r="F171">
        <v>0</v>
      </c>
    </row>
    <row r="172" spans="1:6" x14ac:dyDescent="0.2">
      <c r="A172" t="s">
        <v>103</v>
      </c>
      <c r="B172">
        <v>1.17428</v>
      </c>
      <c r="C172">
        <v>-17.100729999999999</v>
      </c>
      <c r="D172">
        <v>19.449280000000002</v>
      </c>
      <c r="E172">
        <v>0.21056</v>
      </c>
      <c r="F172">
        <v>1</v>
      </c>
    </row>
    <row r="173" spans="1:6" x14ac:dyDescent="0.2">
      <c r="A173" t="s">
        <v>104</v>
      </c>
      <c r="B173">
        <v>44.943829999999998</v>
      </c>
      <c r="C173">
        <v>17.870930000000001</v>
      </c>
      <c r="D173">
        <v>72.016720000000007</v>
      </c>
      <c r="E173">
        <v>5.4400199999999996</v>
      </c>
      <c r="F173" s="2">
        <v>3.5172E-6</v>
      </c>
    </row>
    <row r="174" spans="1:6" x14ac:dyDescent="0.2">
      <c r="A174" t="s">
        <v>105</v>
      </c>
      <c r="B174">
        <v>88.707710000000006</v>
      </c>
      <c r="C174">
        <v>64.693079999999995</v>
      </c>
      <c r="D174">
        <v>112.72233</v>
      </c>
      <c r="E174">
        <v>12.1046</v>
      </c>
      <c r="F174">
        <v>0</v>
      </c>
    </row>
    <row r="175" spans="1:6" x14ac:dyDescent="0.2">
      <c r="A175" t="s">
        <v>106</v>
      </c>
      <c r="B175">
        <v>41.896740000000001</v>
      </c>
      <c r="C175">
        <v>17.99953</v>
      </c>
      <c r="D175">
        <v>65.793940000000006</v>
      </c>
      <c r="E175">
        <v>5.7450999999999999</v>
      </c>
      <c r="F175" s="2">
        <v>6.6272400000000005E-7</v>
      </c>
    </row>
    <row r="176" spans="1:6" x14ac:dyDescent="0.2">
      <c r="A176" t="s">
        <v>107</v>
      </c>
      <c r="B176">
        <v>141.82123999999999</v>
      </c>
      <c r="C176">
        <v>121.5599</v>
      </c>
      <c r="D176">
        <v>162.08258000000001</v>
      </c>
      <c r="E176">
        <v>22.937069999999999</v>
      </c>
      <c r="F176">
        <v>0</v>
      </c>
    </row>
    <row r="177" spans="1:6" x14ac:dyDescent="0.2">
      <c r="A177" t="s">
        <v>108</v>
      </c>
      <c r="B177">
        <v>43.76388</v>
      </c>
      <c r="C177">
        <v>16.126290000000001</v>
      </c>
      <c r="D177">
        <v>71.401470000000003</v>
      </c>
      <c r="E177">
        <v>5.1889599999999998</v>
      </c>
      <c r="F177">
        <v>1.0000000000000001E-5</v>
      </c>
    </row>
    <row r="178" spans="1:6" x14ac:dyDescent="0.2">
      <c r="A178" t="s">
        <v>109</v>
      </c>
      <c r="B178">
        <v>-3.0470899999999999</v>
      </c>
      <c r="C178">
        <v>-30.582709999999999</v>
      </c>
      <c r="D178">
        <v>24.488530000000001</v>
      </c>
      <c r="E178">
        <v>0.36262</v>
      </c>
      <c r="F178">
        <v>1</v>
      </c>
    </row>
    <row r="179" spans="1:6" x14ac:dyDescent="0.2">
      <c r="A179" t="s">
        <v>110</v>
      </c>
      <c r="B179">
        <v>96.877409999999998</v>
      </c>
      <c r="C179">
        <v>72.430409999999995</v>
      </c>
      <c r="D179">
        <v>121.32441</v>
      </c>
      <c r="E179">
        <v>12.98559</v>
      </c>
      <c r="F179">
        <v>0</v>
      </c>
    </row>
    <row r="180" spans="1:6" x14ac:dyDescent="0.2">
      <c r="A180" t="s">
        <v>111</v>
      </c>
      <c r="B180">
        <v>-46.810969999999998</v>
      </c>
      <c r="C180">
        <v>-71.346069999999997</v>
      </c>
      <c r="D180">
        <v>-22.275870000000001</v>
      </c>
      <c r="E180">
        <v>6.2520800000000003</v>
      </c>
      <c r="F180" s="2">
        <v>3.4978600000000003E-8</v>
      </c>
    </row>
    <row r="181" spans="1:6" x14ac:dyDescent="0.2">
      <c r="A181" t="s">
        <v>112</v>
      </c>
      <c r="B181">
        <v>53.113529999999997</v>
      </c>
      <c r="C181">
        <v>32.103610000000003</v>
      </c>
      <c r="D181">
        <v>74.123450000000005</v>
      </c>
      <c r="E181">
        <v>8.2841100000000001</v>
      </c>
      <c r="F181">
        <v>0</v>
      </c>
    </row>
    <row r="182" spans="1:6" x14ac:dyDescent="0.2">
      <c r="A182" t="s">
        <v>113</v>
      </c>
      <c r="B182">
        <v>99.924499999999995</v>
      </c>
      <c r="C182">
        <v>79.048900000000003</v>
      </c>
      <c r="D182">
        <v>120.8001</v>
      </c>
      <c r="E182">
        <v>15.68548</v>
      </c>
      <c r="F182">
        <v>0</v>
      </c>
    </row>
    <row r="183" spans="1:6" x14ac:dyDescent="0.2">
      <c r="A183" t="s">
        <v>119</v>
      </c>
    </row>
    <row r="184" spans="1:6" x14ac:dyDescent="0.2">
      <c r="A184" t="s">
        <v>65</v>
      </c>
      <c r="B184" t="s">
        <v>66</v>
      </c>
      <c r="C184" t="s">
        <v>68</v>
      </c>
      <c r="D184" t="s">
        <v>46</v>
      </c>
      <c r="E184" t="s">
        <v>115</v>
      </c>
    </row>
    <row r="185" spans="1:6" x14ac:dyDescent="0.2">
      <c r="A185" t="s">
        <v>69</v>
      </c>
      <c r="B185">
        <v>-47.138890000000004</v>
      </c>
      <c r="C185">
        <v>5.7373900000000004</v>
      </c>
      <c r="D185" s="2">
        <v>1.53526E-8</v>
      </c>
      <c r="E185" t="s">
        <v>120</v>
      </c>
    </row>
    <row r="186" spans="1:6" x14ac:dyDescent="0.2">
      <c r="A186" t="s">
        <v>70</v>
      </c>
      <c r="B186">
        <v>9.7142900000000001</v>
      </c>
      <c r="C186">
        <v>1.3390599999999999</v>
      </c>
      <c r="D186">
        <v>0.18106</v>
      </c>
      <c r="E186" t="s">
        <v>116</v>
      </c>
    </row>
    <row r="187" spans="1:6" x14ac:dyDescent="0.2">
      <c r="A187" t="s">
        <v>71</v>
      </c>
      <c r="B187">
        <v>38.56</v>
      </c>
      <c r="C187">
        <v>5.1600999999999999</v>
      </c>
      <c r="D187" s="2">
        <v>3.3732099999999998E-7</v>
      </c>
      <c r="E187" t="s">
        <v>120</v>
      </c>
    </row>
    <row r="188" spans="1:6" x14ac:dyDescent="0.2">
      <c r="A188" t="s">
        <v>72</v>
      </c>
      <c r="B188">
        <v>159.73170999999999</v>
      </c>
      <c r="C188">
        <v>24.042639999999999</v>
      </c>
      <c r="D188">
        <v>0</v>
      </c>
      <c r="E188" t="s">
        <v>120</v>
      </c>
    </row>
    <row r="189" spans="1:6" x14ac:dyDescent="0.2">
      <c r="A189" t="s">
        <v>73</v>
      </c>
      <c r="B189">
        <v>19.08475</v>
      </c>
      <c r="C189">
        <v>2.6654300000000002</v>
      </c>
      <c r="D189">
        <v>7.9000000000000008E-3</v>
      </c>
      <c r="E189" t="s">
        <v>120</v>
      </c>
    </row>
    <row r="190" spans="1:6" x14ac:dyDescent="0.2">
      <c r="A190" t="s">
        <v>74</v>
      </c>
      <c r="B190">
        <v>64.028570000000002</v>
      </c>
      <c r="C190">
        <v>7.7252799999999997</v>
      </c>
      <c r="D190">
        <v>0</v>
      </c>
      <c r="E190" t="s">
        <v>120</v>
      </c>
    </row>
    <row r="191" spans="1:6" x14ac:dyDescent="0.2">
      <c r="A191" t="s">
        <v>75</v>
      </c>
      <c r="B191">
        <v>107.79245</v>
      </c>
      <c r="C191">
        <v>14.64916</v>
      </c>
      <c r="D191">
        <v>0</v>
      </c>
      <c r="E191" t="s">
        <v>120</v>
      </c>
    </row>
    <row r="192" spans="1:6" x14ac:dyDescent="0.2">
      <c r="A192" t="s">
        <v>76</v>
      </c>
      <c r="B192">
        <v>60.981479999999998</v>
      </c>
      <c r="C192">
        <v>8.3278700000000008</v>
      </c>
      <c r="D192">
        <v>0</v>
      </c>
      <c r="E192" t="s">
        <v>120</v>
      </c>
    </row>
    <row r="193" spans="1:5" x14ac:dyDescent="0.2">
      <c r="A193" t="s">
        <v>77</v>
      </c>
      <c r="B193">
        <v>160.90598</v>
      </c>
      <c r="C193">
        <v>25.875820000000001</v>
      </c>
      <c r="D193">
        <v>0</v>
      </c>
      <c r="E193" t="s">
        <v>120</v>
      </c>
    </row>
    <row r="194" spans="1:5" x14ac:dyDescent="0.2">
      <c r="A194" t="s">
        <v>78</v>
      </c>
      <c r="B194">
        <v>56.853169999999999</v>
      </c>
      <c r="C194">
        <v>6.8728999999999996</v>
      </c>
      <c r="D194" s="2">
        <v>1.5992300000000001E-11</v>
      </c>
      <c r="E194" t="s">
        <v>120</v>
      </c>
    </row>
    <row r="195" spans="1:5" x14ac:dyDescent="0.2">
      <c r="A195" t="s">
        <v>79</v>
      </c>
      <c r="B195">
        <v>85.698890000000006</v>
      </c>
      <c r="C195">
        <v>10.125030000000001</v>
      </c>
      <c r="D195">
        <v>0</v>
      </c>
      <c r="E195" t="s">
        <v>120</v>
      </c>
    </row>
    <row r="196" spans="1:5" x14ac:dyDescent="0.2">
      <c r="A196" t="s">
        <v>80</v>
      </c>
      <c r="B196">
        <v>206.8706</v>
      </c>
      <c r="C196">
        <v>26.720829999999999</v>
      </c>
      <c r="D196">
        <v>0</v>
      </c>
      <c r="E196" t="s">
        <v>120</v>
      </c>
    </row>
    <row r="197" spans="1:5" x14ac:dyDescent="0.2">
      <c r="A197" t="s">
        <v>81</v>
      </c>
      <c r="B197">
        <v>66.22363</v>
      </c>
      <c r="C197">
        <v>8.0865399999999994</v>
      </c>
      <c r="D197">
        <v>0</v>
      </c>
      <c r="E197" t="s">
        <v>120</v>
      </c>
    </row>
    <row r="198" spans="1:5" x14ac:dyDescent="0.2">
      <c r="A198" t="s">
        <v>82</v>
      </c>
      <c r="B198">
        <v>111.16746000000001</v>
      </c>
      <c r="C198">
        <v>12.09394</v>
      </c>
      <c r="D198">
        <v>0</v>
      </c>
      <c r="E198" t="s">
        <v>120</v>
      </c>
    </row>
    <row r="199" spans="1:5" x14ac:dyDescent="0.2">
      <c r="A199" t="s">
        <v>83</v>
      </c>
      <c r="B199">
        <v>154.93134000000001</v>
      </c>
      <c r="C199">
        <v>18.525400000000001</v>
      </c>
      <c r="D199">
        <v>0</v>
      </c>
      <c r="E199" t="s">
        <v>120</v>
      </c>
    </row>
    <row r="200" spans="1:5" x14ac:dyDescent="0.2">
      <c r="A200" t="s">
        <v>84</v>
      </c>
      <c r="B200">
        <v>108.12036999999999</v>
      </c>
      <c r="C200">
        <v>12.97682</v>
      </c>
      <c r="D200">
        <v>0</v>
      </c>
      <c r="E200" t="s">
        <v>120</v>
      </c>
    </row>
    <row r="201" spans="1:5" x14ac:dyDescent="0.2">
      <c r="A201" t="s">
        <v>85</v>
      </c>
      <c r="B201">
        <v>208.04487</v>
      </c>
      <c r="C201">
        <v>28.189640000000001</v>
      </c>
      <c r="D201">
        <v>0</v>
      </c>
      <c r="E201" t="s">
        <v>120</v>
      </c>
    </row>
    <row r="202" spans="1:5" x14ac:dyDescent="0.2">
      <c r="A202" t="s">
        <v>86</v>
      </c>
      <c r="B202">
        <v>28.84571</v>
      </c>
      <c r="C202">
        <v>3.8286099999999998</v>
      </c>
      <c r="D202">
        <v>1.3999999999999999E-4</v>
      </c>
      <c r="E202" t="s">
        <v>120</v>
      </c>
    </row>
    <row r="203" spans="1:5" x14ac:dyDescent="0.2">
      <c r="A203" t="s">
        <v>87</v>
      </c>
      <c r="B203">
        <v>150.01741999999999</v>
      </c>
      <c r="C203">
        <v>22.347919999999998</v>
      </c>
      <c r="D203">
        <v>0</v>
      </c>
      <c r="E203" t="s">
        <v>120</v>
      </c>
    </row>
    <row r="204" spans="1:5" x14ac:dyDescent="0.2">
      <c r="A204" t="s">
        <v>88</v>
      </c>
      <c r="B204">
        <v>9.3704599999999996</v>
      </c>
      <c r="C204">
        <v>1.29708</v>
      </c>
      <c r="D204">
        <v>0.19511000000000001</v>
      </c>
      <c r="E204" t="s">
        <v>116</v>
      </c>
    </row>
    <row r="205" spans="1:5" x14ac:dyDescent="0.2">
      <c r="A205" t="s">
        <v>89</v>
      </c>
      <c r="B205">
        <v>54.31429</v>
      </c>
      <c r="C205">
        <v>6.50962</v>
      </c>
      <c r="D205" s="2">
        <v>1.6080700000000001E-10</v>
      </c>
      <c r="E205" t="s">
        <v>120</v>
      </c>
    </row>
    <row r="206" spans="1:5" x14ac:dyDescent="0.2">
      <c r="A206" t="s">
        <v>90</v>
      </c>
      <c r="B206">
        <v>98.07817</v>
      </c>
      <c r="C206">
        <v>13.216760000000001</v>
      </c>
      <c r="D206">
        <v>0</v>
      </c>
      <c r="E206" t="s">
        <v>120</v>
      </c>
    </row>
    <row r="207" spans="1:5" x14ac:dyDescent="0.2">
      <c r="A207" t="s">
        <v>91</v>
      </c>
      <c r="B207">
        <v>51.267200000000003</v>
      </c>
      <c r="C207">
        <v>6.9417400000000002</v>
      </c>
      <c r="D207" s="2">
        <v>1.02087E-11</v>
      </c>
      <c r="E207" t="s">
        <v>120</v>
      </c>
    </row>
    <row r="208" spans="1:5" x14ac:dyDescent="0.2">
      <c r="A208" t="s">
        <v>92</v>
      </c>
      <c r="B208">
        <v>151.1917</v>
      </c>
      <c r="C208">
        <v>24.028459999999999</v>
      </c>
      <c r="D208">
        <v>0</v>
      </c>
      <c r="E208" t="s">
        <v>120</v>
      </c>
    </row>
    <row r="209" spans="1:5" x14ac:dyDescent="0.2">
      <c r="A209" t="s">
        <v>93</v>
      </c>
      <c r="B209">
        <v>121.17171</v>
      </c>
      <c r="C209">
        <v>17.43975</v>
      </c>
      <c r="D209">
        <v>0</v>
      </c>
      <c r="E209" t="s">
        <v>120</v>
      </c>
    </row>
    <row r="210" spans="1:5" x14ac:dyDescent="0.2">
      <c r="A210" t="s">
        <v>94</v>
      </c>
      <c r="B210">
        <v>-19.475249999999999</v>
      </c>
      <c r="C210">
        <v>2.6164700000000001</v>
      </c>
      <c r="D210">
        <v>9.11E-3</v>
      </c>
      <c r="E210" t="s">
        <v>120</v>
      </c>
    </row>
    <row r="211" spans="1:5" x14ac:dyDescent="0.2">
      <c r="A211" t="s">
        <v>95</v>
      </c>
      <c r="B211">
        <v>25.46857</v>
      </c>
      <c r="C211">
        <v>2.98434</v>
      </c>
      <c r="D211">
        <v>2.96E-3</v>
      </c>
      <c r="E211" t="s">
        <v>120</v>
      </c>
    </row>
    <row r="212" spans="1:5" x14ac:dyDescent="0.2">
      <c r="A212" t="s">
        <v>96</v>
      </c>
      <c r="B212">
        <v>69.23245</v>
      </c>
      <c r="C212">
        <v>9.0687599999999993</v>
      </c>
      <c r="D212">
        <v>0</v>
      </c>
      <c r="E212" t="s">
        <v>120</v>
      </c>
    </row>
    <row r="213" spans="1:5" x14ac:dyDescent="0.2">
      <c r="A213" t="s">
        <v>97</v>
      </c>
      <c r="B213">
        <v>22.421479999999999</v>
      </c>
      <c r="C213">
        <v>2.9502799999999998</v>
      </c>
      <c r="D213">
        <v>3.3E-3</v>
      </c>
      <c r="E213" t="s">
        <v>120</v>
      </c>
    </row>
    <row r="214" spans="1:5" x14ac:dyDescent="0.2">
      <c r="A214" t="s">
        <v>98</v>
      </c>
      <c r="B214">
        <v>122.34598</v>
      </c>
      <c r="C214">
        <v>18.70008</v>
      </c>
      <c r="D214">
        <v>0</v>
      </c>
      <c r="E214" t="s">
        <v>120</v>
      </c>
    </row>
    <row r="215" spans="1:5" x14ac:dyDescent="0.2">
      <c r="A215" t="s">
        <v>99</v>
      </c>
      <c r="B215">
        <v>-140.64696000000001</v>
      </c>
      <c r="C215">
        <v>21.27589</v>
      </c>
      <c r="D215">
        <v>0</v>
      </c>
      <c r="E215" t="s">
        <v>120</v>
      </c>
    </row>
    <row r="216" spans="1:5" x14ac:dyDescent="0.2">
      <c r="A216" t="s">
        <v>100</v>
      </c>
      <c r="B216">
        <v>-95.703140000000005</v>
      </c>
      <c r="C216">
        <v>12.24076</v>
      </c>
      <c r="D216">
        <v>0</v>
      </c>
      <c r="E216" t="s">
        <v>120</v>
      </c>
    </row>
    <row r="217" spans="1:5" x14ac:dyDescent="0.2">
      <c r="A217" t="s">
        <v>101</v>
      </c>
      <c r="B217">
        <v>-51.939250000000001</v>
      </c>
      <c r="C217">
        <v>7.6104000000000003</v>
      </c>
      <c r="D217">
        <v>0</v>
      </c>
      <c r="E217" t="s">
        <v>120</v>
      </c>
    </row>
    <row r="218" spans="1:5" x14ac:dyDescent="0.2">
      <c r="A218" t="s">
        <v>102</v>
      </c>
      <c r="B218">
        <v>-98.750230000000002</v>
      </c>
      <c r="C218">
        <v>14.551460000000001</v>
      </c>
      <c r="D218">
        <v>0</v>
      </c>
      <c r="E218" t="s">
        <v>120</v>
      </c>
    </row>
    <row r="219" spans="1:5" x14ac:dyDescent="0.2">
      <c r="A219" t="s">
        <v>103</v>
      </c>
      <c r="B219">
        <v>1.17428</v>
      </c>
      <c r="C219">
        <v>0.21056</v>
      </c>
      <c r="D219">
        <v>0.83330000000000004</v>
      </c>
      <c r="E219" t="s">
        <v>116</v>
      </c>
    </row>
    <row r="220" spans="1:5" x14ac:dyDescent="0.2">
      <c r="A220" t="s">
        <v>104</v>
      </c>
      <c r="B220">
        <v>44.943829999999998</v>
      </c>
      <c r="C220">
        <v>5.4400199999999996</v>
      </c>
      <c r="D220" s="2">
        <v>7.8062000000000001E-8</v>
      </c>
      <c r="E220" t="s">
        <v>120</v>
      </c>
    </row>
    <row r="221" spans="1:5" x14ac:dyDescent="0.2">
      <c r="A221" t="s">
        <v>105</v>
      </c>
      <c r="B221">
        <v>88.707710000000006</v>
      </c>
      <c r="C221">
        <v>12.1046</v>
      </c>
      <c r="D221">
        <v>0</v>
      </c>
      <c r="E221" t="s">
        <v>120</v>
      </c>
    </row>
    <row r="222" spans="1:5" x14ac:dyDescent="0.2">
      <c r="A222" t="s">
        <v>106</v>
      </c>
      <c r="B222">
        <v>41.896740000000001</v>
      </c>
      <c r="C222">
        <v>5.7450999999999999</v>
      </c>
      <c r="D222" s="2">
        <v>1.47046E-8</v>
      </c>
      <c r="E222" t="s">
        <v>120</v>
      </c>
    </row>
    <row r="223" spans="1:5" x14ac:dyDescent="0.2">
      <c r="A223" t="s">
        <v>107</v>
      </c>
      <c r="B223">
        <v>141.82123999999999</v>
      </c>
      <c r="C223">
        <v>22.937069999999999</v>
      </c>
      <c r="D223">
        <v>0</v>
      </c>
      <c r="E223" t="s">
        <v>120</v>
      </c>
    </row>
    <row r="224" spans="1:5" x14ac:dyDescent="0.2">
      <c r="A224" t="s">
        <v>108</v>
      </c>
      <c r="B224">
        <v>43.76388</v>
      </c>
      <c r="C224">
        <v>5.1889599999999998</v>
      </c>
      <c r="D224" s="2">
        <v>2.90956E-7</v>
      </c>
      <c r="E224" t="s">
        <v>120</v>
      </c>
    </row>
    <row r="225" spans="1:5" x14ac:dyDescent="0.2">
      <c r="A225" t="s">
        <v>109</v>
      </c>
      <c r="B225">
        <v>-3.0470899999999999</v>
      </c>
      <c r="C225">
        <v>0.36262</v>
      </c>
      <c r="D225">
        <v>0.71701999999999999</v>
      </c>
      <c r="E225" t="s">
        <v>116</v>
      </c>
    </row>
    <row r="226" spans="1:5" x14ac:dyDescent="0.2">
      <c r="A226" t="s">
        <v>110</v>
      </c>
      <c r="B226">
        <v>96.877409999999998</v>
      </c>
      <c r="C226">
        <v>12.98559</v>
      </c>
      <c r="D226">
        <v>0</v>
      </c>
      <c r="E226" t="s">
        <v>120</v>
      </c>
    </row>
    <row r="227" spans="1:5" x14ac:dyDescent="0.2">
      <c r="A227" t="s">
        <v>111</v>
      </c>
      <c r="B227">
        <v>-46.810969999999998</v>
      </c>
      <c r="C227">
        <v>6.2520800000000003</v>
      </c>
      <c r="D227" s="2">
        <v>7.7566400000000002E-10</v>
      </c>
      <c r="E227" t="s">
        <v>120</v>
      </c>
    </row>
    <row r="228" spans="1:5" x14ac:dyDescent="0.2">
      <c r="A228" t="s">
        <v>112</v>
      </c>
      <c r="B228">
        <v>53.113529999999997</v>
      </c>
      <c r="C228">
        <v>8.2841100000000001</v>
      </c>
      <c r="D228">
        <v>0</v>
      </c>
      <c r="E228" t="s">
        <v>120</v>
      </c>
    </row>
    <row r="229" spans="1:5" x14ac:dyDescent="0.2">
      <c r="A229" t="s">
        <v>113</v>
      </c>
      <c r="B229">
        <v>99.924499999999995</v>
      </c>
      <c r="C229">
        <v>15.68548</v>
      </c>
      <c r="D229">
        <v>0</v>
      </c>
      <c r="E229" t="s">
        <v>120</v>
      </c>
    </row>
    <row r="230" spans="1:5" x14ac:dyDescent="0.2">
      <c r="A230" t="s">
        <v>121</v>
      </c>
    </row>
    <row r="231" spans="1:5" x14ac:dyDescent="0.2">
      <c r="A231" t="s">
        <v>65</v>
      </c>
      <c r="B231" t="s">
        <v>66</v>
      </c>
      <c r="C231" t="s">
        <v>68</v>
      </c>
      <c r="D231" t="s">
        <v>46</v>
      </c>
      <c r="E231" t="s">
        <v>115</v>
      </c>
    </row>
    <row r="232" spans="1:5" x14ac:dyDescent="0.2">
      <c r="A232" t="s">
        <v>122</v>
      </c>
      <c r="B232">
        <v>47.138890000000004</v>
      </c>
      <c r="C232">
        <v>5.7373900000000004</v>
      </c>
      <c r="D232" s="2">
        <v>1.4359400000000001E-7</v>
      </c>
      <c r="E232" t="s">
        <v>120</v>
      </c>
    </row>
    <row r="233" spans="1:5" x14ac:dyDescent="0.2">
      <c r="A233" t="s">
        <v>123</v>
      </c>
      <c r="B233">
        <v>-9.7142900000000001</v>
      </c>
      <c r="C233">
        <v>1.3390599999999999</v>
      </c>
      <c r="D233">
        <v>0.69772999999999996</v>
      </c>
      <c r="E233" t="s">
        <v>124</v>
      </c>
    </row>
    <row r="234" spans="1:5" x14ac:dyDescent="0.2">
      <c r="A234" t="s">
        <v>125</v>
      </c>
      <c r="B234">
        <v>-38.56</v>
      </c>
      <c r="C234">
        <v>5.1600999999999999</v>
      </c>
      <c r="D234" s="2">
        <v>2.1573000000000001E-6</v>
      </c>
      <c r="E234" t="s">
        <v>120</v>
      </c>
    </row>
    <row r="235" spans="1:5" x14ac:dyDescent="0.2">
      <c r="A235" t="s">
        <v>126</v>
      </c>
      <c r="B235">
        <v>-159.73170999999999</v>
      </c>
      <c r="C235">
        <v>24.042639999999999</v>
      </c>
      <c r="D235">
        <v>0</v>
      </c>
      <c r="E235" t="s">
        <v>120</v>
      </c>
    </row>
    <row r="236" spans="1:5" x14ac:dyDescent="0.2">
      <c r="A236" t="s">
        <v>127</v>
      </c>
      <c r="B236">
        <v>-19.08475</v>
      </c>
      <c r="C236">
        <v>2.6654300000000002</v>
      </c>
      <c r="D236">
        <v>5.4379999999999998E-2</v>
      </c>
      <c r="E236" t="s">
        <v>124</v>
      </c>
    </row>
    <row r="237" spans="1:5" x14ac:dyDescent="0.2">
      <c r="A237" t="s">
        <v>128</v>
      </c>
      <c r="B237">
        <v>-64.028570000000002</v>
      </c>
      <c r="C237">
        <v>7.7252799999999997</v>
      </c>
      <c r="D237">
        <v>0</v>
      </c>
      <c r="E237" t="s">
        <v>120</v>
      </c>
    </row>
    <row r="238" spans="1:5" x14ac:dyDescent="0.2">
      <c r="A238" t="s">
        <v>129</v>
      </c>
      <c r="B238">
        <v>-107.79245</v>
      </c>
      <c r="C238">
        <v>14.64916</v>
      </c>
      <c r="D238">
        <v>0</v>
      </c>
      <c r="E238" t="s">
        <v>120</v>
      </c>
    </row>
    <row r="239" spans="1:5" x14ac:dyDescent="0.2">
      <c r="A239" t="s">
        <v>130</v>
      </c>
      <c r="B239">
        <v>-60.981479999999998</v>
      </c>
      <c r="C239">
        <v>8.3278700000000008</v>
      </c>
      <c r="D239">
        <v>0</v>
      </c>
      <c r="E239" t="s">
        <v>120</v>
      </c>
    </row>
    <row r="240" spans="1:5" x14ac:dyDescent="0.2">
      <c r="A240" t="s">
        <v>131</v>
      </c>
      <c r="B240">
        <v>-160.90598</v>
      </c>
      <c r="C240">
        <v>25.875820000000001</v>
      </c>
      <c r="D240">
        <v>0</v>
      </c>
      <c r="E240" t="s">
        <v>120</v>
      </c>
    </row>
    <row r="242" spans="1:8" s="4" customFormat="1" x14ac:dyDescent="0.2"/>
    <row r="244" spans="1:8" x14ac:dyDescent="0.2">
      <c r="A244" t="s">
        <v>188</v>
      </c>
    </row>
    <row r="246" spans="1:8" x14ac:dyDescent="0.2">
      <c r="A246" t="s">
        <v>30</v>
      </c>
    </row>
    <row r="247" spans="1:8" x14ac:dyDescent="0.2">
      <c r="A247" t="s">
        <v>31</v>
      </c>
      <c r="B247" t="s">
        <v>32</v>
      </c>
      <c r="C247" t="s">
        <v>33</v>
      </c>
      <c r="D247" t="s">
        <v>34</v>
      </c>
      <c r="E247" t="s">
        <v>35</v>
      </c>
      <c r="F247" t="s">
        <v>36</v>
      </c>
      <c r="G247" t="s">
        <v>37</v>
      </c>
    </row>
    <row r="248" spans="1:8" x14ac:dyDescent="0.2">
      <c r="A248" t="s">
        <v>20</v>
      </c>
      <c r="B248">
        <v>58</v>
      </c>
      <c r="C248">
        <v>55.620220000000003</v>
      </c>
      <c r="D248">
        <v>2.07E-2</v>
      </c>
      <c r="E248">
        <v>0.14388000000000001</v>
      </c>
      <c r="F248">
        <v>0.95896999999999999</v>
      </c>
      <c r="G248">
        <v>0.92113999999999996</v>
      </c>
      <c r="H248">
        <v>0.99680000000000002</v>
      </c>
    </row>
    <row r="249" spans="1:8" x14ac:dyDescent="0.2">
      <c r="A249" t="s">
        <v>22</v>
      </c>
      <c r="B249">
        <v>35</v>
      </c>
      <c r="C249">
        <v>35</v>
      </c>
      <c r="D249">
        <v>0</v>
      </c>
      <c r="E249">
        <v>0</v>
      </c>
      <c r="F249">
        <v>1</v>
      </c>
      <c r="G249">
        <v>1</v>
      </c>
      <c r="H249">
        <v>1</v>
      </c>
    </row>
    <row r="250" spans="1:8" x14ac:dyDescent="0.2">
      <c r="A250" t="s">
        <v>24</v>
      </c>
      <c r="B250">
        <v>56</v>
      </c>
      <c r="C250">
        <v>55.933819999999997</v>
      </c>
      <c r="D250">
        <v>5.0000000000000002E-5</v>
      </c>
      <c r="E250">
        <v>7.1999999999999998E-3</v>
      </c>
      <c r="F250">
        <v>0.99882000000000004</v>
      </c>
      <c r="G250">
        <v>0.99689000000000005</v>
      </c>
      <c r="H250">
        <v>1.00075</v>
      </c>
    </row>
    <row r="251" spans="1:8" x14ac:dyDescent="0.2">
      <c r="A251" t="s">
        <v>28</v>
      </c>
      <c r="B251">
        <v>50</v>
      </c>
      <c r="C251">
        <v>48.133189999999999</v>
      </c>
      <c r="D251">
        <v>8.1600000000000006E-3</v>
      </c>
      <c r="E251">
        <v>9.0340000000000004E-2</v>
      </c>
      <c r="F251">
        <v>0.96265999999999996</v>
      </c>
      <c r="G251">
        <v>0.93698999999999999</v>
      </c>
      <c r="H251">
        <v>0.98834</v>
      </c>
    </row>
    <row r="252" spans="1:8" x14ac:dyDescent="0.2">
      <c r="A252" t="s">
        <v>26</v>
      </c>
      <c r="B252">
        <v>82</v>
      </c>
      <c r="C252">
        <v>76.114469999999997</v>
      </c>
      <c r="D252">
        <v>3.1140000000000001E-2</v>
      </c>
      <c r="E252">
        <v>0.17646000000000001</v>
      </c>
      <c r="F252">
        <v>0.92823</v>
      </c>
      <c r="G252">
        <v>0.88944999999999996</v>
      </c>
      <c r="H252">
        <v>0.96699999999999997</v>
      </c>
    </row>
    <row r="253" spans="1:8" x14ac:dyDescent="0.2">
      <c r="A253" t="s">
        <v>21</v>
      </c>
      <c r="B253">
        <v>59</v>
      </c>
      <c r="C253">
        <v>23.80198</v>
      </c>
      <c r="D253">
        <v>2.954E-2</v>
      </c>
      <c r="E253">
        <v>0.17188000000000001</v>
      </c>
      <c r="F253">
        <v>0.40342</v>
      </c>
      <c r="G253">
        <v>0.35863</v>
      </c>
      <c r="H253">
        <v>0.44822000000000001</v>
      </c>
    </row>
    <row r="254" spans="1:8" x14ac:dyDescent="0.2">
      <c r="A254" t="s">
        <v>23</v>
      </c>
      <c r="B254">
        <v>35</v>
      </c>
      <c r="C254">
        <v>28.259440000000001</v>
      </c>
      <c r="D254">
        <v>7.4249999999999997E-2</v>
      </c>
      <c r="E254">
        <v>0.27248</v>
      </c>
      <c r="F254">
        <v>0.80740999999999996</v>
      </c>
      <c r="G254">
        <v>0.71380999999999994</v>
      </c>
      <c r="H254">
        <v>0.90100999999999998</v>
      </c>
    </row>
    <row r="255" spans="1:8" x14ac:dyDescent="0.2">
      <c r="A255" t="s">
        <v>25</v>
      </c>
      <c r="B255">
        <v>53</v>
      </c>
      <c r="C255">
        <v>1.49918</v>
      </c>
      <c r="D255">
        <v>9.2000000000000003E-4</v>
      </c>
      <c r="E255">
        <v>3.041E-2</v>
      </c>
      <c r="F255">
        <v>2.8289999999999999E-2</v>
      </c>
      <c r="G255">
        <v>1.9900000000000001E-2</v>
      </c>
      <c r="H255">
        <v>3.6670000000000001E-2</v>
      </c>
    </row>
    <row r="256" spans="1:8" x14ac:dyDescent="0.2">
      <c r="A256" t="s">
        <v>29</v>
      </c>
      <c r="B256">
        <v>54</v>
      </c>
      <c r="C256">
        <v>42.611649999999997</v>
      </c>
      <c r="D256">
        <v>5.688E-2</v>
      </c>
      <c r="E256">
        <v>0.23849999999999999</v>
      </c>
      <c r="F256">
        <v>0.78910000000000002</v>
      </c>
      <c r="G256">
        <v>0.72401000000000004</v>
      </c>
      <c r="H256">
        <v>0.85419999999999996</v>
      </c>
    </row>
    <row r="257" spans="1:8" x14ac:dyDescent="0.2">
      <c r="A257" t="s">
        <v>27</v>
      </c>
      <c r="B257">
        <v>117</v>
      </c>
      <c r="C257">
        <v>40.48357</v>
      </c>
      <c r="D257">
        <v>9.1189999999999993E-2</v>
      </c>
      <c r="E257">
        <v>0.30198000000000003</v>
      </c>
      <c r="F257">
        <v>0.34600999999999998</v>
      </c>
      <c r="G257">
        <v>0.29071999999999998</v>
      </c>
      <c r="H257">
        <v>0.40131</v>
      </c>
    </row>
    <row r="259" spans="1:8" x14ac:dyDescent="0.2">
      <c r="A259" t="s">
        <v>38</v>
      </c>
      <c r="B259">
        <v>599</v>
      </c>
      <c r="D259">
        <v>0.14399000000000001</v>
      </c>
      <c r="E259">
        <v>0.37946000000000002</v>
      </c>
      <c r="F259">
        <v>0.68023</v>
      </c>
    </row>
    <row r="260" spans="1:8" x14ac:dyDescent="0.2">
      <c r="A260" t="s">
        <v>39</v>
      </c>
    </row>
    <row r="262" spans="1:8" x14ac:dyDescent="0.2">
      <c r="A262" t="s">
        <v>40</v>
      </c>
    </row>
    <row r="263" spans="1:8" x14ac:dyDescent="0.2">
      <c r="A263" t="s">
        <v>41</v>
      </c>
      <c r="B263" t="s">
        <v>42</v>
      </c>
      <c r="C263" t="s">
        <v>43</v>
      </c>
      <c r="D263" t="s">
        <v>44</v>
      </c>
      <c r="E263" t="s">
        <v>45</v>
      </c>
      <c r="F263" t="s">
        <v>46</v>
      </c>
      <c r="G263" t="s">
        <v>47</v>
      </c>
      <c r="H263" t="s">
        <v>48</v>
      </c>
    </row>
    <row r="264" spans="1:8" x14ac:dyDescent="0.2">
      <c r="A264" t="s">
        <v>49</v>
      </c>
      <c r="B264">
        <v>9</v>
      </c>
      <c r="C264">
        <v>64.12321</v>
      </c>
      <c r="D264">
        <v>7.1247999999999996</v>
      </c>
      <c r="E264">
        <v>190.89321000000001</v>
      </c>
      <c r="F264">
        <v>0</v>
      </c>
      <c r="G264">
        <v>1.8957599999999999</v>
      </c>
      <c r="H264">
        <v>0.74046999999999996</v>
      </c>
    </row>
    <row r="265" spans="1:8" x14ac:dyDescent="0.2">
      <c r="A265" t="s">
        <v>50</v>
      </c>
      <c r="B265">
        <v>589</v>
      </c>
      <c r="C265">
        <v>21.983540000000001</v>
      </c>
      <c r="D265">
        <v>3.7319999999999999E-2</v>
      </c>
    </row>
    <row r="267" spans="1:8" x14ac:dyDescent="0.2">
      <c r="A267" t="s">
        <v>38</v>
      </c>
      <c r="B267">
        <v>598</v>
      </c>
      <c r="C267">
        <v>86.106750000000005</v>
      </c>
    </row>
    <row r="269" spans="1:8" x14ac:dyDescent="0.2">
      <c r="A269" t="s">
        <v>51</v>
      </c>
    </row>
    <row r="270" spans="1:8" x14ac:dyDescent="0.2">
      <c r="A270" t="s">
        <v>52</v>
      </c>
      <c r="B270">
        <v>0.74468999999999996</v>
      </c>
    </row>
    <row r="271" spans="1:8" x14ac:dyDescent="0.2">
      <c r="A271" t="s">
        <v>53</v>
      </c>
      <c r="B271">
        <v>0.74078999999999995</v>
      </c>
    </row>
    <row r="272" spans="1:8" x14ac:dyDescent="0.2">
      <c r="A272" t="s">
        <v>54</v>
      </c>
      <c r="B272">
        <v>0.19319</v>
      </c>
    </row>
    <row r="273" spans="1:6" x14ac:dyDescent="0.2">
      <c r="A273" t="s">
        <v>55</v>
      </c>
      <c r="B273">
        <v>0.28400999999999998</v>
      </c>
    </row>
    <row r="275" spans="1:6" x14ac:dyDescent="0.2">
      <c r="A275" t="s">
        <v>56</v>
      </c>
    </row>
    <row r="276" spans="1:6" x14ac:dyDescent="0.2">
      <c r="A276" t="s">
        <v>57</v>
      </c>
      <c r="C276" t="e">
        <v>#N/A</v>
      </c>
      <c r="D276" t="s">
        <v>46</v>
      </c>
      <c r="E276" t="e">
        <v>#N/A</v>
      </c>
    </row>
    <row r="277" spans="1:6" x14ac:dyDescent="0.2">
      <c r="A277" t="s">
        <v>59</v>
      </c>
      <c r="C277">
        <v>0.29149000000000003</v>
      </c>
      <c r="D277" t="s">
        <v>46</v>
      </c>
      <c r="E277">
        <v>0</v>
      </c>
    </row>
    <row r="279" spans="1:6" x14ac:dyDescent="0.2">
      <c r="A279" t="s">
        <v>63</v>
      </c>
    </row>
    <row r="281" spans="1:6" x14ac:dyDescent="0.2">
      <c r="A281" t="s">
        <v>64</v>
      </c>
    </row>
    <row r="282" spans="1:6" x14ac:dyDescent="0.2">
      <c r="A282" t="s">
        <v>65</v>
      </c>
      <c r="B282" t="s">
        <v>66</v>
      </c>
      <c r="C282" t="s">
        <v>67</v>
      </c>
      <c r="E282" t="s">
        <v>68</v>
      </c>
      <c r="F282" t="s">
        <v>46</v>
      </c>
    </row>
    <row r="283" spans="1:6" x14ac:dyDescent="0.2">
      <c r="A283" t="s">
        <v>133</v>
      </c>
      <c r="B283">
        <v>-4.1029999999999997E-2</v>
      </c>
      <c r="C283">
        <v>-0.21182999999999999</v>
      </c>
      <c r="D283">
        <v>0.12977</v>
      </c>
      <c r="E283">
        <v>0.99226000000000003</v>
      </c>
      <c r="F283">
        <v>0.99946000000000002</v>
      </c>
    </row>
    <row r="284" spans="1:6" x14ac:dyDescent="0.2">
      <c r="A284" t="s">
        <v>134</v>
      </c>
      <c r="B284">
        <v>-3.9849999999999997E-2</v>
      </c>
      <c r="C284">
        <v>-0.18934999999999999</v>
      </c>
      <c r="D284">
        <v>0.10965</v>
      </c>
      <c r="E284">
        <v>1.1009899999999999</v>
      </c>
      <c r="F284">
        <v>0.99875000000000003</v>
      </c>
    </row>
    <row r="285" spans="1:6" x14ac:dyDescent="0.2">
      <c r="A285" t="s">
        <v>135</v>
      </c>
      <c r="B285">
        <v>-3.6900000000000001E-3</v>
      </c>
      <c r="C285">
        <v>-0.15769</v>
      </c>
      <c r="D285">
        <v>0.15029999999999999</v>
      </c>
      <c r="E285">
        <v>9.9099999999999994E-2</v>
      </c>
      <c r="F285">
        <v>1</v>
      </c>
    </row>
    <row r="286" spans="1:6" x14ac:dyDescent="0.2">
      <c r="A286" t="s">
        <v>136</v>
      </c>
      <c r="B286">
        <v>3.074E-2</v>
      </c>
      <c r="C286">
        <v>-0.10617</v>
      </c>
      <c r="D286">
        <v>0.16766</v>
      </c>
      <c r="E286">
        <v>0.92752999999999997</v>
      </c>
      <c r="F286">
        <v>0.99968999999999997</v>
      </c>
    </row>
    <row r="287" spans="1:6" x14ac:dyDescent="0.2">
      <c r="A287" t="s">
        <v>137</v>
      </c>
      <c r="B287">
        <v>0.55554999999999999</v>
      </c>
      <c r="C287">
        <v>0.40799000000000002</v>
      </c>
      <c r="D287">
        <v>0.70309999999999995</v>
      </c>
      <c r="E287">
        <v>15.551629999999999</v>
      </c>
      <c r="F287">
        <v>0</v>
      </c>
    </row>
    <row r="288" spans="1:6" x14ac:dyDescent="0.2">
      <c r="A288" t="s">
        <v>138</v>
      </c>
      <c r="B288">
        <v>0.15156</v>
      </c>
      <c r="C288">
        <v>-1.925E-2</v>
      </c>
      <c r="D288">
        <v>0.32235999999999998</v>
      </c>
      <c r="E288">
        <v>3.6651400000000001</v>
      </c>
      <c r="F288">
        <v>0.14693999999999999</v>
      </c>
    </row>
    <row r="289" spans="1:6" x14ac:dyDescent="0.2">
      <c r="A289" t="s">
        <v>139</v>
      </c>
      <c r="B289">
        <v>0.93067999999999995</v>
      </c>
      <c r="C289">
        <v>0.77903999999999995</v>
      </c>
      <c r="D289">
        <v>1.0823199999999999</v>
      </c>
      <c r="E289">
        <v>25.35134</v>
      </c>
      <c r="F289">
        <v>0</v>
      </c>
    </row>
    <row r="290" spans="1:6" x14ac:dyDescent="0.2">
      <c r="A290" t="s">
        <v>140</v>
      </c>
      <c r="B290">
        <v>0.16986000000000001</v>
      </c>
      <c r="C290">
        <v>1.8960000000000001E-2</v>
      </c>
      <c r="D290">
        <v>0.32077</v>
      </c>
      <c r="E290">
        <v>4.6495800000000003</v>
      </c>
      <c r="F290">
        <v>1.116E-2</v>
      </c>
    </row>
    <row r="291" spans="1:6" x14ac:dyDescent="0.2">
      <c r="A291" t="s">
        <v>141</v>
      </c>
      <c r="B291">
        <v>0.61295999999999995</v>
      </c>
      <c r="C291">
        <v>0.48481000000000002</v>
      </c>
      <c r="D291">
        <v>0.74111000000000005</v>
      </c>
      <c r="E291">
        <v>19.75723</v>
      </c>
      <c r="F291">
        <v>0</v>
      </c>
    </row>
    <row r="292" spans="1:6" x14ac:dyDescent="0.2">
      <c r="A292" t="s">
        <v>142</v>
      </c>
      <c r="B292">
        <v>1.1800000000000001E-3</v>
      </c>
      <c r="C292">
        <v>-0.17077000000000001</v>
      </c>
      <c r="D292">
        <v>0.17313000000000001</v>
      </c>
      <c r="E292">
        <v>2.8389999999999999E-2</v>
      </c>
      <c r="F292">
        <v>1</v>
      </c>
    </row>
    <row r="293" spans="1:6" x14ac:dyDescent="0.2">
      <c r="A293" t="s">
        <v>143</v>
      </c>
      <c r="B293">
        <v>3.7339999999999998E-2</v>
      </c>
      <c r="C293">
        <v>-0.13854</v>
      </c>
      <c r="D293">
        <v>0.21321000000000001</v>
      </c>
      <c r="E293">
        <v>0.87690000000000001</v>
      </c>
      <c r="F293">
        <v>0.99980999999999998</v>
      </c>
    </row>
    <row r="294" spans="1:6" x14ac:dyDescent="0.2">
      <c r="A294" t="s">
        <v>144</v>
      </c>
      <c r="B294">
        <v>7.177E-2</v>
      </c>
      <c r="C294">
        <v>-8.9349999999999999E-2</v>
      </c>
      <c r="D294">
        <v>0.2329</v>
      </c>
      <c r="E294">
        <v>1.84005</v>
      </c>
      <c r="F294">
        <v>0.94650000000000001</v>
      </c>
    </row>
    <row r="295" spans="1:6" x14ac:dyDescent="0.2">
      <c r="A295" t="s">
        <v>145</v>
      </c>
      <c r="B295">
        <v>0.59658</v>
      </c>
      <c r="C295">
        <v>0.42631999999999998</v>
      </c>
      <c r="D295">
        <v>0.76683999999999997</v>
      </c>
      <c r="E295">
        <v>14.473420000000001</v>
      </c>
      <c r="F295">
        <v>0</v>
      </c>
    </row>
    <row r="296" spans="1:6" x14ac:dyDescent="0.2">
      <c r="A296" t="s">
        <v>146</v>
      </c>
      <c r="B296">
        <v>0.19259000000000001</v>
      </c>
      <c r="C296">
        <v>1.83E-3</v>
      </c>
      <c r="D296">
        <v>0.38335000000000002</v>
      </c>
      <c r="E296">
        <v>4.1701899999999998</v>
      </c>
      <c r="F296">
        <v>4.5089999999999998E-2</v>
      </c>
    </row>
    <row r="297" spans="1:6" x14ac:dyDescent="0.2">
      <c r="A297" t="s">
        <v>147</v>
      </c>
      <c r="B297">
        <v>0.97170999999999996</v>
      </c>
      <c r="C297">
        <v>0.79790000000000005</v>
      </c>
      <c r="D297">
        <v>1.1455200000000001</v>
      </c>
      <c r="E297">
        <v>23.092860000000002</v>
      </c>
      <c r="F297">
        <v>0</v>
      </c>
    </row>
    <row r="298" spans="1:6" x14ac:dyDescent="0.2">
      <c r="A298" t="s">
        <v>148</v>
      </c>
      <c r="B298">
        <v>0.2109</v>
      </c>
      <c r="C298">
        <v>3.773E-2</v>
      </c>
      <c r="D298">
        <v>0.38406000000000001</v>
      </c>
      <c r="E298">
        <v>5.0305099999999996</v>
      </c>
      <c r="F298">
        <v>3.0599999999999998E-3</v>
      </c>
    </row>
    <row r="299" spans="1:6" x14ac:dyDescent="0.2">
      <c r="A299" t="s">
        <v>149</v>
      </c>
      <c r="B299">
        <v>0.65398999999999996</v>
      </c>
      <c r="C299">
        <v>0.50024000000000002</v>
      </c>
      <c r="D299">
        <v>0.80772999999999995</v>
      </c>
      <c r="E299">
        <v>17.570450000000001</v>
      </c>
      <c r="F299">
        <v>0</v>
      </c>
    </row>
    <row r="300" spans="1:6" x14ac:dyDescent="0.2">
      <c r="A300" t="s">
        <v>150</v>
      </c>
      <c r="B300">
        <v>3.6150000000000002E-2</v>
      </c>
      <c r="C300">
        <v>-0.11910999999999999</v>
      </c>
      <c r="D300">
        <v>0.19142000000000001</v>
      </c>
      <c r="E300">
        <v>0.96182999999999996</v>
      </c>
      <c r="F300">
        <v>0.99958000000000002</v>
      </c>
    </row>
    <row r="301" spans="1:6" x14ac:dyDescent="0.2">
      <c r="A301" t="s">
        <v>151</v>
      </c>
      <c r="B301">
        <v>7.059E-2</v>
      </c>
      <c r="C301">
        <v>-6.7750000000000005E-2</v>
      </c>
      <c r="D301">
        <v>0.20893</v>
      </c>
      <c r="E301">
        <v>2.1078100000000002</v>
      </c>
      <c r="F301">
        <v>0.87919999999999998</v>
      </c>
    </row>
    <row r="302" spans="1:6" x14ac:dyDescent="0.2">
      <c r="A302" t="s">
        <v>152</v>
      </c>
      <c r="B302">
        <v>0.59538999999999997</v>
      </c>
      <c r="C302">
        <v>0.44651999999999997</v>
      </c>
      <c r="D302">
        <v>0.74426999999999999</v>
      </c>
      <c r="E302">
        <v>16.51905</v>
      </c>
      <c r="F302">
        <v>0</v>
      </c>
    </row>
    <row r="303" spans="1:6" x14ac:dyDescent="0.2">
      <c r="A303" t="s">
        <v>153</v>
      </c>
      <c r="B303">
        <v>0.19141</v>
      </c>
      <c r="C303">
        <v>1.9460000000000002E-2</v>
      </c>
      <c r="D303">
        <v>0.36335000000000001</v>
      </c>
      <c r="E303">
        <v>4.59802</v>
      </c>
      <c r="F303">
        <v>1.3129999999999999E-2</v>
      </c>
    </row>
    <row r="304" spans="1:6" x14ac:dyDescent="0.2">
      <c r="A304" t="s">
        <v>154</v>
      </c>
      <c r="B304">
        <v>0.97053</v>
      </c>
      <c r="C304">
        <v>0.81759999999999999</v>
      </c>
      <c r="D304">
        <v>1.1234599999999999</v>
      </c>
      <c r="E304">
        <v>26.21424</v>
      </c>
      <c r="F304">
        <v>0</v>
      </c>
    </row>
    <row r="305" spans="1:6" x14ac:dyDescent="0.2">
      <c r="A305" t="s">
        <v>155</v>
      </c>
      <c r="B305">
        <v>0.20971000000000001</v>
      </c>
      <c r="C305">
        <v>5.7520000000000002E-2</v>
      </c>
      <c r="D305">
        <v>0.36191000000000001</v>
      </c>
      <c r="E305">
        <v>5.6915399999999998</v>
      </c>
      <c r="F305">
        <v>2.2000000000000001E-4</v>
      </c>
    </row>
    <row r="306" spans="1:6" x14ac:dyDescent="0.2">
      <c r="A306" t="s">
        <v>156</v>
      </c>
      <c r="B306">
        <v>0.65280000000000005</v>
      </c>
      <c r="C306">
        <v>0.52312999999999998</v>
      </c>
      <c r="D306">
        <v>0.78247999999999995</v>
      </c>
      <c r="E306">
        <v>20.79487</v>
      </c>
      <c r="F306">
        <v>0</v>
      </c>
    </row>
    <row r="307" spans="1:6" x14ac:dyDescent="0.2">
      <c r="A307" t="s">
        <v>157</v>
      </c>
      <c r="B307">
        <v>3.4439999999999998E-2</v>
      </c>
      <c r="C307">
        <v>-0.10875</v>
      </c>
      <c r="D307">
        <v>0.17762</v>
      </c>
      <c r="E307">
        <v>0.99348000000000003</v>
      </c>
      <c r="F307">
        <v>0.99946000000000002</v>
      </c>
    </row>
    <row r="308" spans="1:6" x14ac:dyDescent="0.2">
      <c r="A308" t="s">
        <v>158</v>
      </c>
      <c r="B308">
        <v>0.55923999999999996</v>
      </c>
      <c r="C308">
        <v>0.40584999999999999</v>
      </c>
      <c r="D308">
        <v>0.71262999999999999</v>
      </c>
      <c r="E308">
        <v>15.05932</v>
      </c>
      <c r="F308">
        <v>0</v>
      </c>
    </row>
    <row r="309" spans="1:6" x14ac:dyDescent="0.2">
      <c r="A309" t="s">
        <v>159</v>
      </c>
      <c r="B309">
        <v>0.15525</v>
      </c>
      <c r="C309">
        <v>-2.0619999999999999E-2</v>
      </c>
      <c r="D309">
        <v>0.33112000000000003</v>
      </c>
      <c r="E309">
        <v>3.6463100000000002</v>
      </c>
      <c r="F309">
        <v>0.15265999999999999</v>
      </c>
    </row>
    <row r="310" spans="1:6" x14ac:dyDescent="0.2">
      <c r="A310" t="s">
        <v>160</v>
      </c>
      <c r="B310">
        <v>0.93437999999999999</v>
      </c>
      <c r="C310">
        <v>0.77705000000000002</v>
      </c>
      <c r="D310">
        <v>1.0916999999999999</v>
      </c>
      <c r="E310">
        <v>24.532139999999998</v>
      </c>
      <c r="F310">
        <v>0</v>
      </c>
    </row>
    <row r="311" spans="1:6" x14ac:dyDescent="0.2">
      <c r="A311" t="s">
        <v>161</v>
      </c>
      <c r="B311">
        <v>0.17355999999999999</v>
      </c>
      <c r="C311">
        <v>1.694E-2</v>
      </c>
      <c r="D311">
        <v>0.33017999999999997</v>
      </c>
      <c r="E311">
        <v>4.5774299999999997</v>
      </c>
      <c r="F311">
        <v>1.4E-2</v>
      </c>
    </row>
    <row r="312" spans="1:6" x14ac:dyDescent="0.2">
      <c r="A312" t="s">
        <v>162</v>
      </c>
      <c r="B312">
        <v>0.61665000000000003</v>
      </c>
      <c r="C312">
        <v>0.48182000000000003</v>
      </c>
      <c r="D312">
        <v>0.75148000000000004</v>
      </c>
      <c r="E312">
        <v>18.891549999999999</v>
      </c>
      <c r="F312">
        <v>0</v>
      </c>
    </row>
    <row r="313" spans="1:6" x14ac:dyDescent="0.2">
      <c r="A313" t="s">
        <v>163</v>
      </c>
      <c r="B313">
        <v>0.52480000000000004</v>
      </c>
      <c r="C313">
        <v>0.38857000000000003</v>
      </c>
      <c r="D313">
        <v>0.66103000000000001</v>
      </c>
      <c r="E313">
        <v>15.91211</v>
      </c>
      <c r="F313">
        <v>0</v>
      </c>
    </row>
    <row r="314" spans="1:6" x14ac:dyDescent="0.2">
      <c r="A314" t="s">
        <v>164</v>
      </c>
      <c r="B314">
        <v>0.12081</v>
      </c>
      <c r="C314">
        <v>-4.0309999999999999E-2</v>
      </c>
      <c r="D314">
        <v>0.28194000000000002</v>
      </c>
      <c r="E314">
        <v>3.0972</v>
      </c>
      <c r="F314">
        <v>0.38624999999999998</v>
      </c>
    </row>
    <row r="315" spans="1:6" x14ac:dyDescent="0.2">
      <c r="A315" t="s">
        <v>165</v>
      </c>
      <c r="B315">
        <v>0.89993999999999996</v>
      </c>
      <c r="C315">
        <v>0.75929000000000002</v>
      </c>
      <c r="D315">
        <v>1.0405800000000001</v>
      </c>
      <c r="E315">
        <v>26.430160000000001</v>
      </c>
      <c r="F315">
        <v>0</v>
      </c>
    </row>
    <row r="316" spans="1:6" x14ac:dyDescent="0.2">
      <c r="A316" t="s">
        <v>166</v>
      </c>
      <c r="B316">
        <v>0.13911999999999999</v>
      </c>
      <c r="C316">
        <v>-7.2999999999999996E-4</v>
      </c>
      <c r="D316">
        <v>0.27897</v>
      </c>
      <c r="E316">
        <v>4.1089900000000004</v>
      </c>
      <c r="F316">
        <v>5.2859999999999997E-2</v>
      </c>
    </row>
    <row r="317" spans="1:6" x14ac:dyDescent="0.2">
      <c r="A317" t="s">
        <v>167</v>
      </c>
      <c r="B317">
        <v>0.58221000000000001</v>
      </c>
      <c r="C317">
        <v>0.46727999999999997</v>
      </c>
      <c r="D317">
        <v>0.69713999999999998</v>
      </c>
      <c r="E317">
        <v>20.924890000000001</v>
      </c>
      <c r="F317">
        <v>0</v>
      </c>
    </row>
    <row r="318" spans="1:6" x14ac:dyDescent="0.2">
      <c r="A318" t="s">
        <v>168</v>
      </c>
      <c r="B318">
        <v>-0.40399000000000002</v>
      </c>
      <c r="C318">
        <v>-0.57425000000000004</v>
      </c>
      <c r="D318">
        <v>-0.23372999999999999</v>
      </c>
      <c r="E318">
        <v>9.8010999999999999</v>
      </c>
      <c r="F318">
        <v>0</v>
      </c>
    </row>
    <row r="319" spans="1:6" x14ac:dyDescent="0.2">
      <c r="A319" t="s">
        <v>169</v>
      </c>
      <c r="B319">
        <v>0.37513999999999997</v>
      </c>
      <c r="C319">
        <v>0.22411</v>
      </c>
      <c r="D319">
        <v>0.52615999999999996</v>
      </c>
      <c r="E319">
        <v>10.26014</v>
      </c>
      <c r="F319">
        <v>0</v>
      </c>
    </row>
    <row r="320" spans="1:6" x14ac:dyDescent="0.2">
      <c r="A320" t="s">
        <v>170</v>
      </c>
      <c r="B320">
        <v>-0.38568000000000002</v>
      </c>
      <c r="C320">
        <v>-0.53596999999999995</v>
      </c>
      <c r="D320">
        <v>-0.23538999999999999</v>
      </c>
      <c r="E320">
        <v>10.60037</v>
      </c>
      <c r="F320">
        <v>0</v>
      </c>
    </row>
    <row r="321" spans="1:6" x14ac:dyDescent="0.2">
      <c r="A321" t="s">
        <v>171</v>
      </c>
      <c r="B321">
        <v>5.7410000000000003E-2</v>
      </c>
      <c r="C321">
        <v>-7.0010000000000003E-2</v>
      </c>
      <c r="D321">
        <v>0.18482999999999999</v>
      </c>
      <c r="E321">
        <v>1.8610500000000001</v>
      </c>
      <c r="F321">
        <v>0.94252000000000002</v>
      </c>
    </row>
    <row r="322" spans="1:6" x14ac:dyDescent="0.2">
      <c r="A322" t="s">
        <v>172</v>
      </c>
      <c r="B322">
        <v>0.77912999999999999</v>
      </c>
      <c r="C322">
        <v>0.60531999999999997</v>
      </c>
      <c r="D322">
        <v>0.95294000000000001</v>
      </c>
      <c r="E322">
        <v>18.515999999999998</v>
      </c>
      <c r="F322">
        <v>0</v>
      </c>
    </row>
    <row r="323" spans="1:6" x14ac:dyDescent="0.2">
      <c r="A323" t="s">
        <v>173</v>
      </c>
      <c r="B323">
        <v>1.831E-2</v>
      </c>
      <c r="C323">
        <v>-0.15486</v>
      </c>
      <c r="D323">
        <v>0.19148000000000001</v>
      </c>
      <c r="E323">
        <v>0.43669999999999998</v>
      </c>
      <c r="F323">
        <v>1</v>
      </c>
    </row>
    <row r="324" spans="1:6" x14ac:dyDescent="0.2">
      <c r="A324" t="s">
        <v>174</v>
      </c>
      <c r="B324">
        <v>0.46139999999999998</v>
      </c>
      <c r="C324">
        <v>0.30764999999999998</v>
      </c>
      <c r="D324">
        <v>0.61514000000000002</v>
      </c>
      <c r="E324">
        <v>12.39626</v>
      </c>
      <c r="F324">
        <v>0</v>
      </c>
    </row>
    <row r="325" spans="1:6" x14ac:dyDescent="0.2">
      <c r="A325" t="s">
        <v>175</v>
      </c>
      <c r="B325">
        <v>-0.76082000000000005</v>
      </c>
      <c r="C325">
        <v>-0.91512000000000004</v>
      </c>
      <c r="D325">
        <v>-0.60651999999999995</v>
      </c>
      <c r="E325">
        <v>20.367260000000002</v>
      </c>
      <c r="F325">
        <v>0</v>
      </c>
    </row>
    <row r="326" spans="1:6" x14ac:dyDescent="0.2">
      <c r="A326" t="s">
        <v>176</v>
      </c>
      <c r="B326">
        <v>-0.31773000000000001</v>
      </c>
      <c r="C326">
        <v>-0.44985999999999998</v>
      </c>
      <c r="D326">
        <v>-0.18559999999999999</v>
      </c>
      <c r="E326">
        <v>9.9327400000000008</v>
      </c>
      <c r="F326">
        <v>0</v>
      </c>
    </row>
    <row r="327" spans="1:6" x14ac:dyDescent="0.2">
      <c r="A327" t="s">
        <v>177</v>
      </c>
      <c r="B327">
        <v>0.44308999999999998</v>
      </c>
      <c r="C327">
        <v>0.31180999999999998</v>
      </c>
      <c r="D327">
        <v>0.57438</v>
      </c>
      <c r="E327">
        <v>13.940989999999999</v>
      </c>
      <c r="F327">
        <v>0</v>
      </c>
    </row>
    <row r="328" spans="1:6" x14ac:dyDescent="0.2">
      <c r="A328" t="s">
        <v>114</v>
      </c>
    </row>
    <row r="329" spans="1:6" x14ac:dyDescent="0.2">
      <c r="A329" t="s">
        <v>31</v>
      </c>
      <c r="B329" t="s">
        <v>66</v>
      </c>
      <c r="C329" t="s">
        <v>68</v>
      </c>
      <c r="D329" t="s">
        <v>46</v>
      </c>
      <c r="E329" t="s">
        <v>115</v>
      </c>
    </row>
    <row r="330" spans="1:6" x14ac:dyDescent="0.2">
      <c r="A330" t="s">
        <v>133</v>
      </c>
      <c r="B330">
        <v>-4.1029999999999997E-2</v>
      </c>
      <c r="C330">
        <v>1.40327</v>
      </c>
      <c r="D330">
        <v>0.99816000000000005</v>
      </c>
      <c r="E330" t="s">
        <v>116</v>
      </c>
    </row>
    <row r="331" spans="1:6" x14ac:dyDescent="0.2">
      <c r="A331" t="s">
        <v>134</v>
      </c>
      <c r="B331">
        <v>-3.9849999999999997E-2</v>
      </c>
      <c r="C331">
        <v>1.5570299999999999</v>
      </c>
      <c r="D331">
        <v>0.99612999999999996</v>
      </c>
      <c r="E331" t="s">
        <v>116</v>
      </c>
    </row>
    <row r="332" spans="1:6" x14ac:dyDescent="0.2">
      <c r="A332" t="s">
        <v>135</v>
      </c>
      <c r="B332">
        <v>-3.6900000000000001E-3</v>
      </c>
      <c r="C332">
        <v>0.14015</v>
      </c>
      <c r="D332">
        <v>1</v>
      </c>
      <c r="E332" t="s">
        <v>116</v>
      </c>
    </row>
    <row r="333" spans="1:6" x14ac:dyDescent="0.2">
      <c r="A333" t="s">
        <v>136</v>
      </c>
      <c r="B333">
        <v>3.074E-2</v>
      </c>
      <c r="C333">
        <v>1.31172</v>
      </c>
      <c r="D333">
        <v>0.99888999999999994</v>
      </c>
      <c r="E333" t="s">
        <v>116</v>
      </c>
    </row>
    <row r="334" spans="1:6" x14ac:dyDescent="0.2">
      <c r="A334" t="s">
        <v>137</v>
      </c>
      <c r="B334">
        <v>0.55554999999999999</v>
      </c>
      <c r="C334">
        <v>21.993320000000001</v>
      </c>
      <c r="D334">
        <v>0.74617</v>
      </c>
      <c r="E334" t="s">
        <v>116</v>
      </c>
    </row>
    <row r="335" spans="1:6" x14ac:dyDescent="0.2">
      <c r="A335" t="s">
        <v>138</v>
      </c>
      <c r="B335">
        <v>0.15156</v>
      </c>
      <c r="C335">
        <v>5.1832900000000004</v>
      </c>
      <c r="D335">
        <v>0.74850000000000005</v>
      </c>
      <c r="E335" t="s">
        <v>116</v>
      </c>
    </row>
    <row r="336" spans="1:6" x14ac:dyDescent="0.2">
      <c r="A336" t="s">
        <v>139</v>
      </c>
      <c r="B336">
        <v>0.93067999999999995</v>
      </c>
      <c r="C336">
        <v>35.852209999999999</v>
      </c>
      <c r="D336">
        <v>0.74617</v>
      </c>
      <c r="E336" t="s">
        <v>116</v>
      </c>
    </row>
    <row r="337" spans="1:5" x14ac:dyDescent="0.2">
      <c r="A337" t="s">
        <v>140</v>
      </c>
      <c r="B337">
        <v>0.16986000000000001</v>
      </c>
      <c r="C337">
        <v>6.5754999999999999</v>
      </c>
      <c r="D337">
        <v>0.74607000000000001</v>
      </c>
      <c r="E337" t="s">
        <v>116</v>
      </c>
    </row>
    <row r="338" spans="1:5" x14ac:dyDescent="0.2">
      <c r="A338" t="s">
        <v>141</v>
      </c>
      <c r="B338">
        <v>0.61295999999999995</v>
      </c>
      <c r="C338">
        <v>27.940940000000001</v>
      </c>
      <c r="D338">
        <v>0.74617</v>
      </c>
      <c r="E338" t="s">
        <v>116</v>
      </c>
    </row>
    <row r="339" spans="1:5" x14ac:dyDescent="0.2">
      <c r="A339" t="s">
        <v>142</v>
      </c>
      <c r="B339">
        <v>1.1800000000000001E-3</v>
      </c>
      <c r="C339">
        <v>4.0149999999999998E-2</v>
      </c>
      <c r="D339">
        <v>1</v>
      </c>
      <c r="E339" t="s">
        <v>116</v>
      </c>
    </row>
    <row r="340" spans="1:5" x14ac:dyDescent="0.2">
      <c r="A340" t="s">
        <v>143</v>
      </c>
      <c r="B340">
        <v>3.7339999999999998E-2</v>
      </c>
      <c r="C340">
        <v>1.2401199999999999</v>
      </c>
      <c r="D340">
        <v>0.99926999999999999</v>
      </c>
      <c r="E340" t="s">
        <v>116</v>
      </c>
    </row>
    <row r="341" spans="1:5" x14ac:dyDescent="0.2">
      <c r="A341" t="s">
        <v>144</v>
      </c>
      <c r="B341">
        <v>7.177E-2</v>
      </c>
      <c r="C341">
        <v>2.60222</v>
      </c>
      <c r="D341">
        <v>0.92627999999999999</v>
      </c>
      <c r="E341" t="s">
        <v>116</v>
      </c>
    </row>
    <row r="342" spans="1:5" x14ac:dyDescent="0.2">
      <c r="A342" t="s">
        <v>145</v>
      </c>
      <c r="B342">
        <v>0.59658</v>
      </c>
      <c r="C342">
        <v>20.468509999999998</v>
      </c>
      <c r="D342">
        <v>0.74617</v>
      </c>
      <c r="E342" t="s">
        <v>116</v>
      </c>
    </row>
    <row r="343" spans="1:5" x14ac:dyDescent="0.2">
      <c r="A343" t="s">
        <v>146</v>
      </c>
      <c r="B343">
        <v>0.19259000000000001</v>
      </c>
      <c r="C343">
        <v>5.8975400000000002</v>
      </c>
      <c r="D343">
        <v>0.74636999999999998</v>
      </c>
      <c r="E343" t="s">
        <v>116</v>
      </c>
    </row>
    <row r="344" spans="1:5" x14ac:dyDescent="0.2">
      <c r="A344" t="s">
        <v>147</v>
      </c>
      <c r="B344">
        <v>0.97170999999999996</v>
      </c>
      <c r="C344">
        <v>32.658239999999999</v>
      </c>
      <c r="D344">
        <v>0.74617</v>
      </c>
      <c r="E344" t="s">
        <v>116</v>
      </c>
    </row>
    <row r="345" spans="1:5" x14ac:dyDescent="0.2">
      <c r="A345" t="s">
        <v>148</v>
      </c>
      <c r="B345">
        <v>0.2109</v>
      </c>
      <c r="C345">
        <v>7.1142099999999999</v>
      </c>
      <c r="D345">
        <v>0.74602999999999997</v>
      </c>
      <c r="E345" t="s">
        <v>116</v>
      </c>
    </row>
    <row r="346" spans="1:5" x14ac:dyDescent="0.2">
      <c r="A346" t="s">
        <v>149</v>
      </c>
      <c r="B346">
        <v>0.65398999999999996</v>
      </c>
      <c r="C346">
        <v>24.848369999999999</v>
      </c>
      <c r="D346">
        <v>0.74617</v>
      </c>
      <c r="E346" t="s">
        <v>116</v>
      </c>
    </row>
    <row r="347" spans="1:5" x14ac:dyDescent="0.2">
      <c r="A347" t="s">
        <v>150</v>
      </c>
      <c r="B347">
        <v>3.6150000000000002E-2</v>
      </c>
      <c r="C347">
        <v>1.3602300000000001</v>
      </c>
      <c r="D347">
        <v>0.99853999999999998</v>
      </c>
      <c r="E347" t="s">
        <v>116</v>
      </c>
    </row>
    <row r="348" spans="1:5" x14ac:dyDescent="0.2">
      <c r="A348" t="s">
        <v>151</v>
      </c>
      <c r="B348">
        <v>7.059E-2</v>
      </c>
      <c r="C348">
        <v>2.9809000000000001</v>
      </c>
      <c r="D348">
        <v>0.87863999999999998</v>
      </c>
      <c r="E348" t="s">
        <v>116</v>
      </c>
    </row>
    <row r="349" spans="1:5" x14ac:dyDescent="0.2">
      <c r="A349" t="s">
        <v>152</v>
      </c>
      <c r="B349">
        <v>0.59538999999999997</v>
      </c>
      <c r="C349">
        <v>23.361470000000001</v>
      </c>
      <c r="D349">
        <v>0.74617</v>
      </c>
      <c r="E349" t="s">
        <v>116</v>
      </c>
    </row>
    <row r="350" spans="1:5" x14ac:dyDescent="0.2">
      <c r="A350" t="s">
        <v>153</v>
      </c>
      <c r="B350">
        <v>0.19141</v>
      </c>
      <c r="C350">
        <v>6.5025899999999996</v>
      </c>
      <c r="D350">
        <v>0.74607999999999997</v>
      </c>
      <c r="E350" t="s">
        <v>116</v>
      </c>
    </row>
    <row r="351" spans="1:5" x14ac:dyDescent="0.2">
      <c r="A351" t="s">
        <v>154</v>
      </c>
      <c r="B351">
        <v>0.97053</v>
      </c>
      <c r="C351">
        <v>37.072539999999996</v>
      </c>
      <c r="D351">
        <v>0.74617</v>
      </c>
      <c r="E351" t="s">
        <v>116</v>
      </c>
    </row>
    <row r="352" spans="1:5" x14ac:dyDescent="0.2">
      <c r="A352" t="s">
        <v>155</v>
      </c>
      <c r="B352">
        <v>0.20971000000000001</v>
      </c>
      <c r="C352">
        <v>8.0490600000000008</v>
      </c>
      <c r="D352">
        <v>0.74617</v>
      </c>
      <c r="E352" t="s">
        <v>116</v>
      </c>
    </row>
    <row r="353" spans="1:5" x14ac:dyDescent="0.2">
      <c r="A353" t="s">
        <v>156</v>
      </c>
      <c r="B353">
        <v>0.65280000000000005</v>
      </c>
      <c r="C353">
        <v>29.408380000000001</v>
      </c>
      <c r="D353">
        <v>0.74617</v>
      </c>
      <c r="E353" t="s">
        <v>116</v>
      </c>
    </row>
    <row r="354" spans="1:5" x14ac:dyDescent="0.2">
      <c r="A354" t="s">
        <v>157</v>
      </c>
      <c r="B354">
        <v>3.4439999999999998E-2</v>
      </c>
      <c r="C354">
        <v>1.40499</v>
      </c>
      <c r="D354">
        <v>0.99814999999999998</v>
      </c>
      <c r="E354" t="s">
        <v>116</v>
      </c>
    </row>
    <row r="355" spans="1:5" x14ac:dyDescent="0.2">
      <c r="A355" t="s">
        <v>158</v>
      </c>
      <c r="B355">
        <v>0.55923999999999996</v>
      </c>
      <c r="C355">
        <v>21.297090000000001</v>
      </c>
      <c r="D355">
        <v>0.74617</v>
      </c>
      <c r="E355" t="s">
        <v>116</v>
      </c>
    </row>
    <row r="356" spans="1:5" x14ac:dyDescent="0.2">
      <c r="A356" t="s">
        <v>159</v>
      </c>
      <c r="B356">
        <v>0.15525</v>
      </c>
      <c r="C356">
        <v>5.1566599999999996</v>
      </c>
      <c r="D356">
        <v>0.74866999999999995</v>
      </c>
      <c r="E356" t="s">
        <v>116</v>
      </c>
    </row>
    <row r="357" spans="1:5" x14ac:dyDescent="0.2">
      <c r="A357" t="s">
        <v>160</v>
      </c>
      <c r="B357">
        <v>0.93437999999999999</v>
      </c>
      <c r="C357">
        <v>34.693689999999997</v>
      </c>
      <c r="D357">
        <v>0.74617</v>
      </c>
      <c r="E357" t="s">
        <v>116</v>
      </c>
    </row>
    <row r="358" spans="1:5" x14ac:dyDescent="0.2">
      <c r="A358" t="s">
        <v>161</v>
      </c>
      <c r="B358">
        <v>0.17355999999999999</v>
      </c>
      <c r="C358">
        <v>6.4734699999999998</v>
      </c>
      <c r="D358">
        <v>0.74609000000000003</v>
      </c>
      <c r="E358" t="s">
        <v>116</v>
      </c>
    </row>
    <row r="359" spans="1:5" x14ac:dyDescent="0.2">
      <c r="A359" t="s">
        <v>162</v>
      </c>
      <c r="B359">
        <v>0.61665000000000003</v>
      </c>
      <c r="C359">
        <v>26.71669</v>
      </c>
      <c r="D359">
        <v>0.74617</v>
      </c>
      <c r="E359" t="s">
        <v>116</v>
      </c>
    </row>
    <row r="360" spans="1:5" x14ac:dyDescent="0.2">
      <c r="A360" t="s">
        <v>163</v>
      </c>
      <c r="B360">
        <v>0.52480000000000004</v>
      </c>
      <c r="C360">
        <v>22.503119999999999</v>
      </c>
      <c r="D360">
        <v>0.74617</v>
      </c>
      <c r="E360" t="s">
        <v>116</v>
      </c>
    </row>
    <row r="361" spans="1:5" x14ac:dyDescent="0.2">
      <c r="A361" t="s">
        <v>164</v>
      </c>
      <c r="B361">
        <v>0.12081</v>
      </c>
      <c r="C361">
        <v>4.3801100000000002</v>
      </c>
      <c r="D361">
        <v>0.76160000000000005</v>
      </c>
      <c r="E361" t="s">
        <v>116</v>
      </c>
    </row>
    <row r="362" spans="1:5" x14ac:dyDescent="0.2">
      <c r="A362" t="s">
        <v>165</v>
      </c>
      <c r="B362">
        <v>0.89993999999999996</v>
      </c>
      <c r="C362">
        <v>37.377890000000001</v>
      </c>
      <c r="D362">
        <v>0.74617</v>
      </c>
      <c r="E362" t="s">
        <v>116</v>
      </c>
    </row>
    <row r="363" spans="1:5" x14ac:dyDescent="0.2">
      <c r="A363" t="s">
        <v>166</v>
      </c>
      <c r="B363">
        <v>0.13911999999999999</v>
      </c>
      <c r="C363">
        <v>5.8109900000000003</v>
      </c>
      <c r="D363">
        <v>0.74648000000000003</v>
      </c>
      <c r="E363" t="s">
        <v>116</v>
      </c>
    </row>
    <row r="364" spans="1:5" x14ac:dyDescent="0.2">
      <c r="A364" t="s">
        <v>167</v>
      </c>
      <c r="B364">
        <v>0.58221000000000001</v>
      </c>
      <c r="C364">
        <v>29.592269999999999</v>
      </c>
      <c r="D364">
        <v>0.74617</v>
      </c>
      <c r="E364" t="s">
        <v>116</v>
      </c>
    </row>
    <row r="365" spans="1:5" x14ac:dyDescent="0.2">
      <c r="A365" t="s">
        <v>168</v>
      </c>
      <c r="B365">
        <v>-0.40399000000000002</v>
      </c>
      <c r="C365">
        <v>13.86084</v>
      </c>
      <c r="D365">
        <v>0.74617</v>
      </c>
      <c r="E365" t="s">
        <v>116</v>
      </c>
    </row>
    <row r="366" spans="1:5" x14ac:dyDescent="0.2">
      <c r="A366" t="s">
        <v>169</v>
      </c>
      <c r="B366">
        <v>0.37513999999999997</v>
      </c>
      <c r="C366">
        <v>14.51004</v>
      </c>
      <c r="D366">
        <v>0.74617</v>
      </c>
      <c r="E366" t="s">
        <v>116</v>
      </c>
    </row>
    <row r="367" spans="1:5" x14ac:dyDescent="0.2">
      <c r="A367" t="s">
        <v>170</v>
      </c>
      <c r="B367">
        <v>-0.38568000000000002</v>
      </c>
      <c r="C367">
        <v>14.99119</v>
      </c>
      <c r="D367">
        <v>0.74617</v>
      </c>
      <c r="E367" t="s">
        <v>116</v>
      </c>
    </row>
    <row r="368" spans="1:5" x14ac:dyDescent="0.2">
      <c r="A368" t="s">
        <v>171</v>
      </c>
      <c r="B368">
        <v>5.7410000000000003E-2</v>
      </c>
      <c r="C368">
        <v>2.63192</v>
      </c>
      <c r="D368">
        <v>0.92273000000000005</v>
      </c>
      <c r="E368" t="s">
        <v>116</v>
      </c>
    </row>
    <row r="369" spans="1:6" x14ac:dyDescent="0.2">
      <c r="A369" t="s">
        <v>172</v>
      </c>
      <c r="B369">
        <v>0.77912999999999999</v>
      </c>
      <c r="C369">
        <v>26.185580000000002</v>
      </c>
      <c r="D369">
        <v>0.74617</v>
      </c>
      <c r="E369" t="s">
        <v>116</v>
      </c>
    </row>
    <row r="370" spans="1:6" x14ac:dyDescent="0.2">
      <c r="A370" t="s">
        <v>173</v>
      </c>
      <c r="B370">
        <v>1.831E-2</v>
      </c>
      <c r="C370">
        <v>0.61758999999999997</v>
      </c>
      <c r="D370">
        <v>1</v>
      </c>
      <c r="E370" t="s">
        <v>116</v>
      </c>
    </row>
    <row r="371" spans="1:6" x14ac:dyDescent="0.2">
      <c r="A371" t="s">
        <v>174</v>
      </c>
      <c r="B371">
        <v>0.46139999999999998</v>
      </c>
      <c r="C371">
        <v>17.53096</v>
      </c>
      <c r="D371">
        <v>0.74617</v>
      </c>
      <c r="E371" t="s">
        <v>116</v>
      </c>
    </row>
    <row r="372" spans="1:6" x14ac:dyDescent="0.2">
      <c r="A372" t="s">
        <v>175</v>
      </c>
      <c r="B372">
        <v>-0.76082000000000005</v>
      </c>
      <c r="C372">
        <v>28.803660000000001</v>
      </c>
      <c r="D372">
        <v>0.74617</v>
      </c>
      <c r="E372" t="s">
        <v>116</v>
      </c>
    </row>
    <row r="373" spans="1:6" x14ac:dyDescent="0.2">
      <c r="A373" t="s">
        <v>176</v>
      </c>
      <c r="B373">
        <v>-0.31773000000000001</v>
      </c>
      <c r="C373">
        <v>14.04702</v>
      </c>
      <c r="D373">
        <v>0.74617</v>
      </c>
      <c r="E373" t="s">
        <v>116</v>
      </c>
    </row>
    <row r="374" spans="1:6" x14ac:dyDescent="0.2">
      <c r="A374" t="s">
        <v>177</v>
      </c>
      <c r="B374">
        <v>0.44308999999999998</v>
      </c>
      <c r="C374">
        <v>19.715540000000001</v>
      </c>
      <c r="D374">
        <v>0.74617</v>
      </c>
      <c r="E374" t="s">
        <v>116</v>
      </c>
    </row>
    <row r="375" spans="1:6" x14ac:dyDescent="0.2">
      <c r="A375" t="s">
        <v>117</v>
      </c>
    </row>
    <row r="376" spans="1:6" x14ac:dyDescent="0.2">
      <c r="A376" t="s">
        <v>118</v>
      </c>
      <c r="B376">
        <v>1.1100000000000001E-3</v>
      </c>
    </row>
    <row r="377" spans="1:6" x14ac:dyDescent="0.2">
      <c r="A377" t="s">
        <v>65</v>
      </c>
      <c r="B377" t="s">
        <v>66</v>
      </c>
      <c r="C377" t="s">
        <v>67</v>
      </c>
      <c r="E377" t="s">
        <v>68</v>
      </c>
      <c r="F377" t="s">
        <v>46</v>
      </c>
    </row>
    <row r="378" spans="1:6" x14ac:dyDescent="0.2">
      <c r="A378" t="s">
        <v>133</v>
      </c>
      <c r="B378">
        <v>-4.1029999999999997E-2</v>
      </c>
      <c r="C378">
        <v>-0.17654</v>
      </c>
      <c r="D378">
        <v>9.4469999999999998E-2</v>
      </c>
      <c r="E378">
        <v>0.99226000000000003</v>
      </c>
      <c r="F378">
        <v>1</v>
      </c>
    </row>
    <row r="379" spans="1:6" x14ac:dyDescent="0.2">
      <c r="A379" t="s">
        <v>134</v>
      </c>
      <c r="B379">
        <v>-3.9849999999999997E-2</v>
      </c>
      <c r="C379">
        <v>-0.15845000000000001</v>
      </c>
      <c r="D379">
        <v>7.8759999999999997E-2</v>
      </c>
      <c r="E379">
        <v>1.1009899999999999</v>
      </c>
      <c r="F379">
        <v>1</v>
      </c>
    </row>
    <row r="380" spans="1:6" x14ac:dyDescent="0.2">
      <c r="A380" t="s">
        <v>135</v>
      </c>
      <c r="B380">
        <v>-3.6900000000000001E-3</v>
      </c>
      <c r="C380">
        <v>-0.12587000000000001</v>
      </c>
      <c r="D380">
        <v>0.11848</v>
      </c>
      <c r="E380">
        <v>9.9099999999999994E-2</v>
      </c>
      <c r="F380">
        <v>1</v>
      </c>
    </row>
    <row r="381" spans="1:6" x14ac:dyDescent="0.2">
      <c r="A381" t="s">
        <v>136</v>
      </c>
      <c r="B381">
        <v>3.074E-2</v>
      </c>
      <c r="C381">
        <v>-7.7869999999999995E-2</v>
      </c>
      <c r="D381">
        <v>0.13936000000000001</v>
      </c>
      <c r="E381">
        <v>0.92752999999999997</v>
      </c>
      <c r="F381">
        <v>1</v>
      </c>
    </row>
    <row r="382" spans="1:6" x14ac:dyDescent="0.2">
      <c r="A382" t="s">
        <v>137</v>
      </c>
      <c r="B382">
        <v>0.55554999999999999</v>
      </c>
      <c r="C382">
        <v>0.43847999999999998</v>
      </c>
      <c r="D382">
        <v>0.67261000000000004</v>
      </c>
      <c r="E382">
        <v>15.551629999999999</v>
      </c>
      <c r="F382">
        <v>0</v>
      </c>
    </row>
    <row r="383" spans="1:6" x14ac:dyDescent="0.2">
      <c r="A383" t="s">
        <v>138</v>
      </c>
      <c r="B383">
        <v>0.15156</v>
      </c>
      <c r="C383">
        <v>1.6049999999999998E-2</v>
      </c>
      <c r="D383">
        <v>0.28705999999999998</v>
      </c>
      <c r="E383">
        <v>3.6651400000000001</v>
      </c>
      <c r="F383">
        <v>1.213E-2</v>
      </c>
    </row>
    <row r="384" spans="1:6" x14ac:dyDescent="0.2">
      <c r="A384" t="s">
        <v>139</v>
      </c>
      <c r="B384">
        <v>0.93067999999999995</v>
      </c>
      <c r="C384">
        <v>0.81037999999999999</v>
      </c>
      <c r="D384">
        <v>1.05098</v>
      </c>
      <c r="E384">
        <v>25.35134</v>
      </c>
      <c r="F384">
        <v>0</v>
      </c>
    </row>
    <row r="385" spans="1:6" x14ac:dyDescent="0.2">
      <c r="A385" t="s">
        <v>140</v>
      </c>
      <c r="B385">
        <v>0.16986000000000001</v>
      </c>
      <c r="C385">
        <v>5.015E-2</v>
      </c>
      <c r="D385">
        <v>0.28958</v>
      </c>
      <c r="E385">
        <v>4.6495800000000003</v>
      </c>
      <c r="F385">
        <v>1.8000000000000001E-4</v>
      </c>
    </row>
    <row r="386" spans="1:6" x14ac:dyDescent="0.2">
      <c r="A386" t="s">
        <v>141</v>
      </c>
      <c r="B386">
        <v>0.61295999999999995</v>
      </c>
      <c r="C386">
        <v>0.51129000000000002</v>
      </c>
      <c r="D386">
        <v>0.71462000000000003</v>
      </c>
      <c r="E386">
        <v>19.75723</v>
      </c>
      <c r="F386">
        <v>0</v>
      </c>
    </row>
    <row r="387" spans="1:6" x14ac:dyDescent="0.2">
      <c r="A387" t="s">
        <v>142</v>
      </c>
      <c r="B387">
        <v>1.1800000000000001E-3</v>
      </c>
      <c r="C387">
        <v>-0.13522999999999999</v>
      </c>
      <c r="D387">
        <v>0.13758999999999999</v>
      </c>
      <c r="E387">
        <v>2.8389999999999999E-2</v>
      </c>
      <c r="F387">
        <v>1</v>
      </c>
    </row>
    <row r="388" spans="1:6" x14ac:dyDescent="0.2">
      <c r="A388" t="s">
        <v>143</v>
      </c>
      <c r="B388">
        <v>3.7339999999999998E-2</v>
      </c>
      <c r="C388">
        <v>-0.10219</v>
      </c>
      <c r="D388">
        <v>0.17685999999999999</v>
      </c>
      <c r="E388">
        <v>0.87690000000000001</v>
      </c>
      <c r="F388">
        <v>1</v>
      </c>
    </row>
    <row r="389" spans="1:6" x14ac:dyDescent="0.2">
      <c r="A389" t="s">
        <v>144</v>
      </c>
      <c r="B389">
        <v>7.177E-2</v>
      </c>
      <c r="C389">
        <v>-5.6050000000000003E-2</v>
      </c>
      <c r="D389">
        <v>0.1996</v>
      </c>
      <c r="E389">
        <v>1.84005</v>
      </c>
      <c r="F389">
        <v>1</v>
      </c>
    </row>
    <row r="390" spans="1:6" x14ac:dyDescent="0.2">
      <c r="A390" t="s">
        <v>145</v>
      </c>
      <c r="B390">
        <v>0.59658</v>
      </c>
      <c r="C390">
        <v>0.46150999999999998</v>
      </c>
      <c r="D390">
        <v>0.73165000000000002</v>
      </c>
      <c r="E390">
        <v>14.473420000000001</v>
      </c>
      <c r="F390">
        <v>0</v>
      </c>
    </row>
    <row r="391" spans="1:6" x14ac:dyDescent="0.2">
      <c r="A391" t="s">
        <v>146</v>
      </c>
      <c r="B391">
        <v>0.19259000000000001</v>
      </c>
      <c r="C391">
        <v>4.1250000000000002E-2</v>
      </c>
      <c r="D391">
        <v>0.34392</v>
      </c>
      <c r="E391">
        <v>4.1701899999999998</v>
      </c>
      <c r="F391">
        <v>1.58E-3</v>
      </c>
    </row>
    <row r="392" spans="1:6" x14ac:dyDescent="0.2">
      <c r="A392" t="s">
        <v>147</v>
      </c>
      <c r="B392">
        <v>0.97170999999999996</v>
      </c>
      <c r="C392">
        <v>0.83382000000000001</v>
      </c>
      <c r="D392">
        <v>1.1095999999999999</v>
      </c>
      <c r="E392">
        <v>23.092860000000002</v>
      </c>
      <c r="F392">
        <v>0</v>
      </c>
    </row>
    <row r="393" spans="1:6" x14ac:dyDescent="0.2">
      <c r="A393" t="s">
        <v>148</v>
      </c>
      <c r="B393">
        <v>0.2109</v>
      </c>
      <c r="C393">
        <v>7.3520000000000002E-2</v>
      </c>
      <c r="D393">
        <v>0.34827999999999998</v>
      </c>
      <c r="E393">
        <v>5.0305099999999996</v>
      </c>
      <c r="F393">
        <v>3.0000000000000001E-5</v>
      </c>
    </row>
    <row r="394" spans="1:6" x14ac:dyDescent="0.2">
      <c r="A394" t="s">
        <v>149</v>
      </c>
      <c r="B394">
        <v>0.65398999999999996</v>
      </c>
      <c r="C394">
        <v>0.53202000000000005</v>
      </c>
      <c r="D394">
        <v>0.77595999999999998</v>
      </c>
      <c r="E394">
        <v>17.570450000000001</v>
      </c>
      <c r="F394">
        <v>0</v>
      </c>
    </row>
    <row r="395" spans="1:6" x14ac:dyDescent="0.2">
      <c r="A395" t="s">
        <v>150</v>
      </c>
      <c r="B395">
        <v>3.6150000000000002E-2</v>
      </c>
      <c r="C395">
        <v>-8.702E-2</v>
      </c>
      <c r="D395">
        <v>0.15933</v>
      </c>
      <c r="E395">
        <v>0.96182999999999996</v>
      </c>
      <c r="F395">
        <v>1</v>
      </c>
    </row>
    <row r="396" spans="1:6" x14ac:dyDescent="0.2">
      <c r="A396" t="s">
        <v>151</v>
      </c>
      <c r="B396">
        <v>7.059E-2</v>
      </c>
      <c r="C396">
        <v>-3.916E-2</v>
      </c>
      <c r="D396">
        <v>0.18034</v>
      </c>
      <c r="E396">
        <v>2.1078100000000002</v>
      </c>
      <c r="F396">
        <v>1</v>
      </c>
    </row>
    <row r="397" spans="1:6" x14ac:dyDescent="0.2">
      <c r="A397" t="s">
        <v>152</v>
      </c>
      <c r="B397">
        <v>0.59538999999999997</v>
      </c>
      <c r="C397">
        <v>0.47727999999999998</v>
      </c>
      <c r="D397">
        <v>0.71350999999999998</v>
      </c>
      <c r="E397">
        <v>16.51905</v>
      </c>
      <c r="F397">
        <v>0</v>
      </c>
    </row>
    <row r="398" spans="1:6" x14ac:dyDescent="0.2">
      <c r="A398" t="s">
        <v>153</v>
      </c>
      <c r="B398">
        <v>0.19141</v>
      </c>
      <c r="C398">
        <v>5.4989999999999997E-2</v>
      </c>
      <c r="D398">
        <v>0.32782</v>
      </c>
      <c r="E398">
        <v>4.59802</v>
      </c>
      <c r="F398">
        <v>2.4000000000000001E-4</v>
      </c>
    </row>
    <row r="399" spans="1:6" x14ac:dyDescent="0.2">
      <c r="A399" t="s">
        <v>154</v>
      </c>
      <c r="B399">
        <v>0.97053</v>
      </c>
      <c r="C399">
        <v>0.84921000000000002</v>
      </c>
      <c r="D399">
        <v>1.09185</v>
      </c>
      <c r="E399">
        <v>26.21424</v>
      </c>
      <c r="F399">
        <v>0</v>
      </c>
    </row>
    <row r="400" spans="1:6" x14ac:dyDescent="0.2">
      <c r="A400" t="s">
        <v>155</v>
      </c>
      <c r="B400">
        <v>0.20971000000000001</v>
      </c>
      <c r="C400">
        <v>8.8969999999999994E-2</v>
      </c>
      <c r="D400">
        <v>0.33045999999999998</v>
      </c>
      <c r="E400">
        <v>5.6915399999999998</v>
      </c>
      <c r="F400" s="2">
        <v>8.93964E-7</v>
      </c>
    </row>
    <row r="401" spans="1:6" x14ac:dyDescent="0.2">
      <c r="A401" t="s">
        <v>156</v>
      </c>
      <c r="B401">
        <v>0.65280000000000005</v>
      </c>
      <c r="C401">
        <v>0.54993000000000003</v>
      </c>
      <c r="D401">
        <v>0.75568000000000002</v>
      </c>
      <c r="E401">
        <v>20.79487</v>
      </c>
      <c r="F401">
        <v>0</v>
      </c>
    </row>
    <row r="402" spans="1:6" x14ac:dyDescent="0.2">
      <c r="A402" t="s">
        <v>157</v>
      </c>
      <c r="B402">
        <v>3.4439999999999998E-2</v>
      </c>
      <c r="C402">
        <v>-7.9159999999999994E-2</v>
      </c>
      <c r="D402">
        <v>0.14802999999999999</v>
      </c>
      <c r="E402">
        <v>0.99348000000000003</v>
      </c>
      <c r="F402">
        <v>1</v>
      </c>
    </row>
    <row r="403" spans="1:6" x14ac:dyDescent="0.2">
      <c r="A403" t="s">
        <v>158</v>
      </c>
      <c r="B403">
        <v>0.55923999999999996</v>
      </c>
      <c r="C403">
        <v>0.43754999999999999</v>
      </c>
      <c r="D403">
        <v>0.68093000000000004</v>
      </c>
      <c r="E403">
        <v>15.05932</v>
      </c>
      <c r="F403">
        <v>0</v>
      </c>
    </row>
    <row r="404" spans="1:6" x14ac:dyDescent="0.2">
      <c r="A404" t="s">
        <v>159</v>
      </c>
      <c r="B404">
        <v>0.15525</v>
      </c>
      <c r="C404">
        <v>1.5730000000000001E-2</v>
      </c>
      <c r="D404">
        <v>0.29477999999999999</v>
      </c>
      <c r="E404">
        <v>3.6463100000000002</v>
      </c>
      <c r="F404">
        <v>1.303E-2</v>
      </c>
    </row>
    <row r="405" spans="1:6" x14ac:dyDescent="0.2">
      <c r="A405" t="s">
        <v>160</v>
      </c>
      <c r="B405">
        <v>0.93437999999999999</v>
      </c>
      <c r="C405">
        <v>0.80957000000000001</v>
      </c>
      <c r="D405">
        <v>1.0591900000000001</v>
      </c>
      <c r="E405">
        <v>24.532139999999998</v>
      </c>
      <c r="F405">
        <v>0</v>
      </c>
    </row>
    <row r="406" spans="1:6" x14ac:dyDescent="0.2">
      <c r="A406" t="s">
        <v>161</v>
      </c>
      <c r="B406">
        <v>0.17355999999999999</v>
      </c>
      <c r="C406">
        <v>4.931E-2</v>
      </c>
      <c r="D406">
        <v>0.29781000000000002</v>
      </c>
      <c r="E406">
        <v>4.5774299999999997</v>
      </c>
      <c r="F406">
        <v>2.5999999999999998E-4</v>
      </c>
    </row>
    <row r="407" spans="1:6" x14ac:dyDescent="0.2">
      <c r="A407" t="s">
        <v>162</v>
      </c>
      <c r="B407">
        <v>0.61665000000000003</v>
      </c>
      <c r="C407">
        <v>0.50968999999999998</v>
      </c>
      <c r="D407">
        <v>0.72362000000000004</v>
      </c>
      <c r="E407">
        <v>18.891549999999999</v>
      </c>
      <c r="F407">
        <v>0</v>
      </c>
    </row>
    <row r="408" spans="1:6" x14ac:dyDescent="0.2">
      <c r="A408" t="s">
        <v>163</v>
      </c>
      <c r="B408">
        <v>0.52480000000000004</v>
      </c>
      <c r="C408">
        <v>0.41671999999999998</v>
      </c>
      <c r="D408">
        <v>0.63288</v>
      </c>
      <c r="E408">
        <v>15.91211</v>
      </c>
      <c r="F408">
        <v>0</v>
      </c>
    </row>
    <row r="409" spans="1:6" x14ac:dyDescent="0.2">
      <c r="A409" t="s">
        <v>164</v>
      </c>
      <c r="B409">
        <v>0.12081</v>
      </c>
      <c r="C409">
        <v>-7.0099999999999997E-3</v>
      </c>
      <c r="D409">
        <v>0.24864</v>
      </c>
      <c r="E409">
        <v>3.0972</v>
      </c>
      <c r="F409">
        <v>9.2090000000000005E-2</v>
      </c>
    </row>
    <row r="410" spans="1:6" x14ac:dyDescent="0.2">
      <c r="A410" t="s">
        <v>165</v>
      </c>
      <c r="B410">
        <v>0.89993999999999996</v>
      </c>
      <c r="C410">
        <v>0.78835999999999995</v>
      </c>
      <c r="D410">
        <v>1.01152</v>
      </c>
      <c r="E410">
        <v>26.430160000000001</v>
      </c>
      <c r="F410">
        <v>0</v>
      </c>
    </row>
    <row r="411" spans="1:6" x14ac:dyDescent="0.2">
      <c r="A411" t="s">
        <v>166</v>
      </c>
      <c r="B411">
        <v>0.13911999999999999</v>
      </c>
      <c r="C411">
        <v>2.8170000000000001E-2</v>
      </c>
      <c r="D411">
        <v>0.25007000000000001</v>
      </c>
      <c r="E411">
        <v>4.1089900000000004</v>
      </c>
      <c r="F411">
        <v>2.0400000000000001E-3</v>
      </c>
    </row>
    <row r="412" spans="1:6" x14ac:dyDescent="0.2">
      <c r="A412" t="s">
        <v>167</v>
      </c>
      <c r="B412">
        <v>0.58221000000000001</v>
      </c>
      <c r="C412">
        <v>0.49103000000000002</v>
      </c>
      <c r="D412">
        <v>0.67339000000000004</v>
      </c>
      <c r="E412">
        <v>20.924890000000001</v>
      </c>
      <c r="F412">
        <v>0</v>
      </c>
    </row>
    <row r="413" spans="1:6" x14ac:dyDescent="0.2">
      <c r="A413" t="s">
        <v>168</v>
      </c>
      <c r="B413">
        <v>-0.40399000000000002</v>
      </c>
      <c r="C413">
        <v>-0.53905999999999998</v>
      </c>
      <c r="D413">
        <v>-0.26891999999999999</v>
      </c>
      <c r="E413">
        <v>9.8010999999999999</v>
      </c>
      <c r="F413">
        <v>0</v>
      </c>
    </row>
    <row r="414" spans="1:6" x14ac:dyDescent="0.2">
      <c r="A414" t="s">
        <v>169</v>
      </c>
      <c r="B414">
        <v>0.37513999999999997</v>
      </c>
      <c r="C414">
        <v>0.25531999999999999</v>
      </c>
      <c r="D414">
        <v>0.49495</v>
      </c>
      <c r="E414">
        <v>10.26014</v>
      </c>
      <c r="F414">
        <v>0</v>
      </c>
    </row>
    <row r="415" spans="1:6" x14ac:dyDescent="0.2">
      <c r="A415" t="s">
        <v>170</v>
      </c>
      <c r="B415">
        <v>-0.38568000000000002</v>
      </c>
      <c r="C415">
        <v>-0.50490999999999997</v>
      </c>
      <c r="D415">
        <v>-0.26645000000000002</v>
      </c>
      <c r="E415">
        <v>10.60037</v>
      </c>
      <c r="F415">
        <v>0</v>
      </c>
    </row>
    <row r="416" spans="1:6" x14ac:dyDescent="0.2">
      <c r="A416" t="s">
        <v>171</v>
      </c>
      <c r="B416">
        <v>5.7410000000000003E-2</v>
      </c>
      <c r="C416">
        <v>-4.3679999999999997E-2</v>
      </c>
      <c r="D416">
        <v>0.1585</v>
      </c>
      <c r="E416">
        <v>1.8610500000000001</v>
      </c>
      <c r="F416">
        <v>1</v>
      </c>
    </row>
    <row r="417" spans="1:6" x14ac:dyDescent="0.2">
      <c r="A417" t="s">
        <v>172</v>
      </c>
      <c r="B417">
        <v>0.77912999999999999</v>
      </c>
      <c r="C417">
        <v>0.64124000000000003</v>
      </c>
      <c r="D417">
        <v>0.91700999999999999</v>
      </c>
      <c r="E417">
        <v>18.515999999999998</v>
      </c>
      <c r="F417">
        <v>0</v>
      </c>
    </row>
    <row r="418" spans="1:6" x14ac:dyDescent="0.2">
      <c r="A418" t="s">
        <v>173</v>
      </c>
      <c r="B418">
        <v>1.831E-2</v>
      </c>
      <c r="C418">
        <v>-0.11907</v>
      </c>
      <c r="D418">
        <v>0.15569</v>
      </c>
      <c r="E418">
        <v>0.43669999999999998</v>
      </c>
      <c r="F418">
        <v>1</v>
      </c>
    </row>
    <row r="419" spans="1:6" x14ac:dyDescent="0.2">
      <c r="A419" t="s">
        <v>174</v>
      </c>
      <c r="B419">
        <v>0.46139999999999998</v>
      </c>
      <c r="C419">
        <v>0.33943000000000001</v>
      </c>
      <c r="D419">
        <v>0.58337000000000006</v>
      </c>
      <c r="E419">
        <v>12.39626</v>
      </c>
      <c r="F419">
        <v>0</v>
      </c>
    </row>
    <row r="420" spans="1:6" x14ac:dyDescent="0.2">
      <c r="A420" t="s">
        <v>175</v>
      </c>
      <c r="B420">
        <v>-0.76082000000000005</v>
      </c>
      <c r="C420">
        <v>-0.88322999999999996</v>
      </c>
      <c r="D420">
        <v>-0.63841000000000003</v>
      </c>
      <c r="E420">
        <v>20.367260000000002</v>
      </c>
      <c r="F420">
        <v>0</v>
      </c>
    </row>
    <row r="421" spans="1:6" x14ac:dyDescent="0.2">
      <c r="A421" t="s">
        <v>176</v>
      </c>
      <c r="B421">
        <v>-0.31773000000000001</v>
      </c>
      <c r="C421">
        <v>-0.42254999999999998</v>
      </c>
      <c r="D421">
        <v>-0.21290000000000001</v>
      </c>
      <c r="E421">
        <v>9.9327400000000008</v>
      </c>
      <c r="F421">
        <v>0</v>
      </c>
    </row>
    <row r="422" spans="1:6" x14ac:dyDescent="0.2">
      <c r="A422" t="s">
        <v>177</v>
      </c>
      <c r="B422">
        <v>0.44308999999999998</v>
      </c>
      <c r="C422">
        <v>0.33894000000000002</v>
      </c>
      <c r="D422">
        <v>0.54723999999999995</v>
      </c>
      <c r="E422">
        <v>13.940989999999999</v>
      </c>
      <c r="F422">
        <v>0</v>
      </c>
    </row>
    <row r="423" spans="1:6" x14ac:dyDescent="0.2">
      <c r="A423" t="s">
        <v>119</v>
      </c>
    </row>
    <row r="424" spans="1:6" x14ac:dyDescent="0.2">
      <c r="A424" t="s">
        <v>65</v>
      </c>
      <c r="B424" t="s">
        <v>66</v>
      </c>
      <c r="C424" t="s">
        <v>68</v>
      </c>
      <c r="D424" t="s">
        <v>46</v>
      </c>
      <c r="E424" t="s">
        <v>115</v>
      </c>
    </row>
    <row r="425" spans="1:6" x14ac:dyDescent="0.2">
      <c r="A425" t="s">
        <v>133</v>
      </c>
      <c r="B425">
        <v>-4.1029999999999997E-2</v>
      </c>
      <c r="C425">
        <v>0.99226000000000003</v>
      </c>
      <c r="D425">
        <v>0.32147999999999999</v>
      </c>
      <c r="E425" t="s">
        <v>116</v>
      </c>
    </row>
    <row r="426" spans="1:6" x14ac:dyDescent="0.2">
      <c r="A426" t="s">
        <v>134</v>
      </c>
      <c r="B426">
        <v>-3.9849999999999997E-2</v>
      </c>
      <c r="C426">
        <v>1.1009899999999999</v>
      </c>
      <c r="D426">
        <v>0.27134999999999998</v>
      </c>
      <c r="E426" t="s">
        <v>116</v>
      </c>
    </row>
    <row r="427" spans="1:6" x14ac:dyDescent="0.2">
      <c r="A427" t="s">
        <v>135</v>
      </c>
      <c r="B427">
        <v>-3.6900000000000001E-3</v>
      </c>
      <c r="C427">
        <v>9.9099999999999994E-2</v>
      </c>
      <c r="D427">
        <v>0.92108999999999996</v>
      </c>
      <c r="E427" t="s">
        <v>116</v>
      </c>
    </row>
    <row r="428" spans="1:6" x14ac:dyDescent="0.2">
      <c r="A428" t="s">
        <v>136</v>
      </c>
      <c r="B428">
        <v>3.074E-2</v>
      </c>
      <c r="C428">
        <v>0.92752999999999997</v>
      </c>
      <c r="D428">
        <v>0.35403000000000001</v>
      </c>
      <c r="E428" t="s">
        <v>116</v>
      </c>
    </row>
    <row r="429" spans="1:6" x14ac:dyDescent="0.2">
      <c r="A429" t="s">
        <v>137</v>
      </c>
      <c r="B429">
        <v>0.55554999999999999</v>
      </c>
      <c r="C429">
        <v>15.551629999999999</v>
      </c>
      <c r="D429">
        <v>0</v>
      </c>
      <c r="E429" t="s">
        <v>120</v>
      </c>
    </row>
    <row r="430" spans="1:6" x14ac:dyDescent="0.2">
      <c r="A430" t="s">
        <v>138</v>
      </c>
      <c r="B430">
        <v>0.15156</v>
      </c>
      <c r="C430">
        <v>3.6651400000000001</v>
      </c>
      <c r="D430">
        <v>2.7E-4</v>
      </c>
      <c r="E430" t="s">
        <v>120</v>
      </c>
    </row>
    <row r="431" spans="1:6" x14ac:dyDescent="0.2">
      <c r="A431" t="s">
        <v>139</v>
      </c>
      <c r="B431">
        <v>0.93067999999999995</v>
      </c>
      <c r="C431">
        <v>25.35134</v>
      </c>
      <c r="D431">
        <v>0</v>
      </c>
      <c r="E431" t="s">
        <v>120</v>
      </c>
    </row>
    <row r="432" spans="1:6" x14ac:dyDescent="0.2">
      <c r="A432" t="s">
        <v>140</v>
      </c>
      <c r="B432">
        <v>0.16986000000000001</v>
      </c>
      <c r="C432">
        <v>4.6495800000000003</v>
      </c>
      <c r="D432" s="2">
        <v>4.1060899999999997E-6</v>
      </c>
      <c r="E432" t="s">
        <v>120</v>
      </c>
    </row>
    <row r="433" spans="1:5" x14ac:dyDescent="0.2">
      <c r="A433" t="s">
        <v>141</v>
      </c>
      <c r="B433">
        <v>0.61295999999999995</v>
      </c>
      <c r="C433">
        <v>19.75723</v>
      </c>
      <c r="D433">
        <v>0</v>
      </c>
      <c r="E433" t="s">
        <v>120</v>
      </c>
    </row>
    <row r="434" spans="1:5" x14ac:dyDescent="0.2">
      <c r="A434" t="s">
        <v>142</v>
      </c>
      <c r="B434">
        <v>1.1800000000000001E-3</v>
      </c>
      <c r="C434">
        <v>2.8389999999999999E-2</v>
      </c>
      <c r="D434">
        <v>0.97736000000000001</v>
      </c>
      <c r="E434" t="s">
        <v>116</v>
      </c>
    </row>
    <row r="435" spans="1:5" x14ac:dyDescent="0.2">
      <c r="A435" t="s">
        <v>143</v>
      </c>
      <c r="B435">
        <v>3.7339999999999998E-2</v>
      </c>
      <c r="C435">
        <v>0.87690000000000001</v>
      </c>
      <c r="D435">
        <v>0.38090000000000002</v>
      </c>
      <c r="E435" t="s">
        <v>116</v>
      </c>
    </row>
    <row r="436" spans="1:5" x14ac:dyDescent="0.2">
      <c r="A436" t="s">
        <v>144</v>
      </c>
      <c r="B436">
        <v>7.177E-2</v>
      </c>
      <c r="C436">
        <v>1.84005</v>
      </c>
      <c r="D436">
        <v>6.6259999999999999E-2</v>
      </c>
      <c r="E436" t="s">
        <v>116</v>
      </c>
    </row>
    <row r="437" spans="1:5" x14ac:dyDescent="0.2">
      <c r="A437" t="s">
        <v>145</v>
      </c>
      <c r="B437">
        <v>0.59658</v>
      </c>
      <c r="C437">
        <v>14.473420000000001</v>
      </c>
      <c r="D437">
        <v>0</v>
      </c>
      <c r="E437" t="s">
        <v>120</v>
      </c>
    </row>
    <row r="438" spans="1:5" x14ac:dyDescent="0.2">
      <c r="A438" t="s">
        <v>146</v>
      </c>
      <c r="B438">
        <v>0.19259000000000001</v>
      </c>
      <c r="C438">
        <v>4.1701899999999998</v>
      </c>
      <c r="D438">
        <v>3.0000000000000001E-5</v>
      </c>
      <c r="E438" t="s">
        <v>120</v>
      </c>
    </row>
    <row r="439" spans="1:5" x14ac:dyDescent="0.2">
      <c r="A439" t="s">
        <v>147</v>
      </c>
      <c r="B439">
        <v>0.97170999999999996</v>
      </c>
      <c r="C439">
        <v>23.092860000000002</v>
      </c>
      <c r="D439">
        <v>0</v>
      </c>
      <c r="E439" t="s">
        <v>120</v>
      </c>
    </row>
    <row r="440" spans="1:5" x14ac:dyDescent="0.2">
      <c r="A440" t="s">
        <v>148</v>
      </c>
      <c r="B440">
        <v>0.2109</v>
      </c>
      <c r="C440">
        <v>5.0305099999999996</v>
      </c>
      <c r="D440" s="2">
        <v>6.4987400000000004E-7</v>
      </c>
      <c r="E440" t="s">
        <v>120</v>
      </c>
    </row>
    <row r="441" spans="1:5" x14ac:dyDescent="0.2">
      <c r="A441" t="s">
        <v>149</v>
      </c>
      <c r="B441">
        <v>0.65398999999999996</v>
      </c>
      <c r="C441">
        <v>17.570450000000001</v>
      </c>
      <c r="D441">
        <v>0</v>
      </c>
      <c r="E441" t="s">
        <v>120</v>
      </c>
    </row>
    <row r="442" spans="1:5" x14ac:dyDescent="0.2">
      <c r="A442" t="s">
        <v>150</v>
      </c>
      <c r="B442">
        <v>3.6150000000000002E-2</v>
      </c>
      <c r="C442">
        <v>0.96182999999999996</v>
      </c>
      <c r="D442">
        <v>0.33653</v>
      </c>
      <c r="E442" t="s">
        <v>116</v>
      </c>
    </row>
    <row r="443" spans="1:5" x14ac:dyDescent="0.2">
      <c r="A443" t="s">
        <v>151</v>
      </c>
      <c r="B443">
        <v>7.059E-2</v>
      </c>
      <c r="C443">
        <v>2.1078100000000002</v>
      </c>
      <c r="D443">
        <v>3.5470000000000002E-2</v>
      </c>
      <c r="E443" t="s">
        <v>116</v>
      </c>
    </row>
    <row r="444" spans="1:5" x14ac:dyDescent="0.2">
      <c r="A444" t="s">
        <v>152</v>
      </c>
      <c r="B444">
        <v>0.59538999999999997</v>
      </c>
      <c r="C444">
        <v>16.51905</v>
      </c>
      <c r="D444">
        <v>0</v>
      </c>
      <c r="E444" t="s">
        <v>120</v>
      </c>
    </row>
    <row r="445" spans="1:5" x14ac:dyDescent="0.2">
      <c r="A445" t="s">
        <v>153</v>
      </c>
      <c r="B445">
        <v>0.19141</v>
      </c>
      <c r="C445">
        <v>4.59802</v>
      </c>
      <c r="D445" s="2">
        <v>5.2196500000000001E-6</v>
      </c>
      <c r="E445" t="s">
        <v>120</v>
      </c>
    </row>
    <row r="446" spans="1:5" x14ac:dyDescent="0.2">
      <c r="A446" t="s">
        <v>154</v>
      </c>
      <c r="B446">
        <v>0.97053</v>
      </c>
      <c r="C446">
        <v>26.21424</v>
      </c>
      <c r="D446">
        <v>0</v>
      </c>
      <c r="E446" t="s">
        <v>120</v>
      </c>
    </row>
    <row r="447" spans="1:5" x14ac:dyDescent="0.2">
      <c r="A447" t="s">
        <v>155</v>
      </c>
      <c r="B447">
        <v>0.20971000000000001</v>
      </c>
      <c r="C447">
        <v>5.6915399999999998</v>
      </c>
      <c r="D447" s="2">
        <v>1.9836299999999999E-8</v>
      </c>
      <c r="E447" t="s">
        <v>120</v>
      </c>
    </row>
    <row r="448" spans="1:5" x14ac:dyDescent="0.2">
      <c r="A448" t="s">
        <v>156</v>
      </c>
      <c r="B448">
        <v>0.65280000000000005</v>
      </c>
      <c r="C448">
        <v>20.79487</v>
      </c>
      <c r="D448">
        <v>0</v>
      </c>
      <c r="E448" t="s">
        <v>120</v>
      </c>
    </row>
    <row r="449" spans="1:5" x14ac:dyDescent="0.2">
      <c r="A449" t="s">
        <v>157</v>
      </c>
      <c r="B449">
        <v>3.4439999999999998E-2</v>
      </c>
      <c r="C449">
        <v>0.99348000000000003</v>
      </c>
      <c r="D449">
        <v>0.32088</v>
      </c>
      <c r="E449" t="s">
        <v>116</v>
      </c>
    </row>
    <row r="450" spans="1:5" x14ac:dyDescent="0.2">
      <c r="A450" t="s">
        <v>158</v>
      </c>
      <c r="B450">
        <v>0.55923999999999996</v>
      </c>
      <c r="C450">
        <v>15.05932</v>
      </c>
      <c r="D450">
        <v>0</v>
      </c>
      <c r="E450" t="s">
        <v>120</v>
      </c>
    </row>
    <row r="451" spans="1:5" x14ac:dyDescent="0.2">
      <c r="A451" t="s">
        <v>159</v>
      </c>
      <c r="B451">
        <v>0.15525</v>
      </c>
      <c r="C451">
        <v>3.6463100000000002</v>
      </c>
      <c r="D451">
        <v>2.9E-4</v>
      </c>
      <c r="E451" t="s">
        <v>120</v>
      </c>
    </row>
    <row r="452" spans="1:5" x14ac:dyDescent="0.2">
      <c r="A452" t="s">
        <v>160</v>
      </c>
      <c r="B452">
        <v>0.93437999999999999</v>
      </c>
      <c r="C452">
        <v>24.532139999999998</v>
      </c>
      <c r="D452">
        <v>0</v>
      </c>
      <c r="E452" t="s">
        <v>120</v>
      </c>
    </row>
    <row r="453" spans="1:5" x14ac:dyDescent="0.2">
      <c r="A453" t="s">
        <v>161</v>
      </c>
      <c r="B453">
        <v>0.17355999999999999</v>
      </c>
      <c r="C453">
        <v>4.5774299999999997</v>
      </c>
      <c r="D453" s="2">
        <v>5.7410599999999997E-6</v>
      </c>
      <c r="E453" t="s">
        <v>120</v>
      </c>
    </row>
    <row r="454" spans="1:5" x14ac:dyDescent="0.2">
      <c r="A454" t="s">
        <v>162</v>
      </c>
      <c r="B454">
        <v>0.61665000000000003</v>
      </c>
      <c r="C454">
        <v>18.891549999999999</v>
      </c>
      <c r="D454">
        <v>0</v>
      </c>
      <c r="E454" t="s">
        <v>120</v>
      </c>
    </row>
    <row r="455" spans="1:5" x14ac:dyDescent="0.2">
      <c r="A455" t="s">
        <v>163</v>
      </c>
      <c r="B455">
        <v>0.52480000000000004</v>
      </c>
      <c r="C455">
        <v>15.91211</v>
      </c>
      <c r="D455">
        <v>0</v>
      </c>
      <c r="E455" t="s">
        <v>120</v>
      </c>
    </row>
    <row r="456" spans="1:5" x14ac:dyDescent="0.2">
      <c r="A456" t="s">
        <v>164</v>
      </c>
      <c r="B456">
        <v>0.12081</v>
      </c>
      <c r="C456">
        <v>3.0972</v>
      </c>
      <c r="D456">
        <v>2.0500000000000002E-3</v>
      </c>
      <c r="E456" t="s">
        <v>120</v>
      </c>
    </row>
    <row r="457" spans="1:5" x14ac:dyDescent="0.2">
      <c r="A457" t="s">
        <v>165</v>
      </c>
      <c r="B457">
        <v>0.89993999999999996</v>
      </c>
      <c r="C457">
        <v>26.430160000000001</v>
      </c>
      <c r="D457">
        <v>0</v>
      </c>
      <c r="E457" t="s">
        <v>120</v>
      </c>
    </row>
    <row r="458" spans="1:5" x14ac:dyDescent="0.2">
      <c r="A458" t="s">
        <v>166</v>
      </c>
      <c r="B458">
        <v>0.13911999999999999</v>
      </c>
      <c r="C458">
        <v>4.1089900000000004</v>
      </c>
      <c r="D458">
        <v>5.0000000000000002E-5</v>
      </c>
      <c r="E458" t="s">
        <v>120</v>
      </c>
    </row>
    <row r="459" spans="1:5" x14ac:dyDescent="0.2">
      <c r="A459" t="s">
        <v>167</v>
      </c>
      <c r="B459">
        <v>0.58221000000000001</v>
      </c>
      <c r="C459">
        <v>20.924890000000001</v>
      </c>
      <c r="D459">
        <v>0</v>
      </c>
      <c r="E459" t="s">
        <v>120</v>
      </c>
    </row>
    <row r="460" spans="1:5" x14ac:dyDescent="0.2">
      <c r="A460" t="s">
        <v>168</v>
      </c>
      <c r="B460">
        <v>-0.40399000000000002</v>
      </c>
      <c r="C460">
        <v>9.8010999999999999</v>
      </c>
      <c r="D460">
        <v>0</v>
      </c>
      <c r="E460" t="s">
        <v>120</v>
      </c>
    </row>
    <row r="461" spans="1:5" x14ac:dyDescent="0.2">
      <c r="A461" t="s">
        <v>169</v>
      </c>
      <c r="B461">
        <v>0.37513999999999997</v>
      </c>
      <c r="C461">
        <v>10.26014</v>
      </c>
      <c r="D461">
        <v>0</v>
      </c>
      <c r="E461" t="s">
        <v>120</v>
      </c>
    </row>
    <row r="462" spans="1:5" x14ac:dyDescent="0.2">
      <c r="A462" t="s">
        <v>170</v>
      </c>
      <c r="B462">
        <v>-0.38568000000000002</v>
      </c>
      <c r="C462">
        <v>10.60037</v>
      </c>
      <c r="D462">
        <v>0</v>
      </c>
      <c r="E462" t="s">
        <v>120</v>
      </c>
    </row>
    <row r="463" spans="1:5" x14ac:dyDescent="0.2">
      <c r="A463" t="s">
        <v>171</v>
      </c>
      <c r="B463">
        <v>5.7410000000000003E-2</v>
      </c>
      <c r="C463">
        <v>1.8610500000000001</v>
      </c>
      <c r="D463">
        <v>6.3229999999999995E-2</v>
      </c>
      <c r="E463" t="s">
        <v>116</v>
      </c>
    </row>
    <row r="464" spans="1:5" x14ac:dyDescent="0.2">
      <c r="A464" t="s">
        <v>172</v>
      </c>
      <c r="B464">
        <v>0.77912999999999999</v>
      </c>
      <c r="C464">
        <v>18.515999999999998</v>
      </c>
      <c r="D464">
        <v>0</v>
      </c>
      <c r="E464" t="s">
        <v>120</v>
      </c>
    </row>
    <row r="465" spans="1:5" x14ac:dyDescent="0.2">
      <c r="A465" t="s">
        <v>173</v>
      </c>
      <c r="B465">
        <v>1.831E-2</v>
      </c>
      <c r="C465">
        <v>0.43669999999999998</v>
      </c>
      <c r="D465">
        <v>0.66249000000000002</v>
      </c>
      <c r="E465" t="s">
        <v>116</v>
      </c>
    </row>
    <row r="466" spans="1:5" x14ac:dyDescent="0.2">
      <c r="A466" t="s">
        <v>174</v>
      </c>
      <c r="B466">
        <v>0.46139999999999998</v>
      </c>
      <c r="C466">
        <v>12.39626</v>
      </c>
      <c r="D466">
        <v>0</v>
      </c>
      <c r="E466" t="s">
        <v>120</v>
      </c>
    </row>
    <row r="467" spans="1:5" x14ac:dyDescent="0.2">
      <c r="A467" t="s">
        <v>175</v>
      </c>
      <c r="B467">
        <v>-0.76082000000000005</v>
      </c>
      <c r="C467">
        <v>20.367260000000002</v>
      </c>
      <c r="D467">
        <v>0</v>
      </c>
      <c r="E467" t="s">
        <v>120</v>
      </c>
    </row>
    <row r="468" spans="1:5" x14ac:dyDescent="0.2">
      <c r="A468" t="s">
        <v>176</v>
      </c>
      <c r="B468">
        <v>-0.31773000000000001</v>
      </c>
      <c r="C468">
        <v>9.9327400000000008</v>
      </c>
      <c r="D468">
        <v>0</v>
      </c>
      <c r="E468" t="s">
        <v>120</v>
      </c>
    </row>
    <row r="469" spans="1:5" x14ac:dyDescent="0.2">
      <c r="A469" t="s">
        <v>177</v>
      </c>
      <c r="B469">
        <v>0.44308999999999998</v>
      </c>
      <c r="C469">
        <v>13.940989999999999</v>
      </c>
      <c r="D469">
        <v>0</v>
      </c>
      <c r="E469" t="s">
        <v>120</v>
      </c>
    </row>
    <row r="470" spans="1:5" x14ac:dyDescent="0.2">
      <c r="A470" t="s">
        <v>178</v>
      </c>
    </row>
    <row r="471" spans="1:5" x14ac:dyDescent="0.2">
      <c r="A471" t="s">
        <v>65</v>
      </c>
      <c r="B471" t="s">
        <v>66</v>
      </c>
      <c r="C471" t="s">
        <v>68</v>
      </c>
      <c r="D471" t="s">
        <v>46</v>
      </c>
      <c r="E471" t="s">
        <v>115</v>
      </c>
    </row>
    <row r="472" spans="1:5" x14ac:dyDescent="0.2">
      <c r="A472" t="s">
        <v>179</v>
      </c>
      <c r="B472">
        <v>4.1029999999999997E-2</v>
      </c>
      <c r="C472">
        <v>0.99226000000000003</v>
      </c>
      <c r="D472">
        <v>0.91388999999999998</v>
      </c>
      <c r="E472" t="s">
        <v>124</v>
      </c>
    </row>
    <row r="473" spans="1:5" x14ac:dyDescent="0.2">
      <c r="A473" t="s">
        <v>180</v>
      </c>
      <c r="B473">
        <v>3.9849999999999997E-2</v>
      </c>
      <c r="C473">
        <v>1.1009899999999999</v>
      </c>
      <c r="D473">
        <v>0.8589</v>
      </c>
      <c r="E473" t="s">
        <v>124</v>
      </c>
    </row>
    <row r="474" spans="1:5" x14ac:dyDescent="0.2">
      <c r="A474" t="s">
        <v>181</v>
      </c>
      <c r="B474">
        <v>3.6900000000000001E-3</v>
      </c>
      <c r="C474">
        <v>9.9099999999999994E-2</v>
      </c>
      <c r="D474">
        <v>1</v>
      </c>
      <c r="E474" t="s">
        <v>116</v>
      </c>
    </row>
    <row r="475" spans="1:5" x14ac:dyDescent="0.2">
      <c r="A475" t="s">
        <v>182</v>
      </c>
      <c r="B475">
        <v>-3.074E-2</v>
      </c>
      <c r="C475">
        <v>0.92752999999999997</v>
      </c>
      <c r="D475">
        <v>0.93945999999999996</v>
      </c>
      <c r="E475" t="s">
        <v>124</v>
      </c>
    </row>
    <row r="476" spans="1:5" x14ac:dyDescent="0.2">
      <c r="A476" t="s">
        <v>183</v>
      </c>
      <c r="B476">
        <v>-0.55554999999999999</v>
      </c>
      <c r="C476">
        <v>15.551629999999999</v>
      </c>
      <c r="D476">
        <v>0</v>
      </c>
      <c r="E476" t="s">
        <v>120</v>
      </c>
    </row>
    <row r="477" spans="1:5" x14ac:dyDescent="0.2">
      <c r="A477" t="s">
        <v>184</v>
      </c>
      <c r="B477">
        <v>-0.15156</v>
      </c>
      <c r="C477">
        <v>3.6651400000000001</v>
      </c>
      <c r="D477">
        <v>2.2399999999999998E-3</v>
      </c>
      <c r="E477" t="s">
        <v>124</v>
      </c>
    </row>
    <row r="478" spans="1:5" x14ac:dyDescent="0.2">
      <c r="A478" t="s">
        <v>185</v>
      </c>
      <c r="B478">
        <v>-0.93067999999999995</v>
      </c>
      <c r="C478">
        <v>25.35134</v>
      </c>
      <c r="D478">
        <v>0</v>
      </c>
      <c r="E478" t="s">
        <v>120</v>
      </c>
    </row>
    <row r="479" spans="1:5" x14ac:dyDescent="0.2">
      <c r="A479" t="s">
        <v>186</v>
      </c>
      <c r="B479">
        <v>-0.16986000000000001</v>
      </c>
      <c r="C479">
        <v>4.6495800000000003</v>
      </c>
      <c r="D479">
        <v>3.0000000000000001E-5</v>
      </c>
      <c r="E479" t="s">
        <v>120</v>
      </c>
    </row>
    <row r="480" spans="1:5" x14ac:dyDescent="0.2">
      <c r="A480" t="s">
        <v>187</v>
      </c>
      <c r="B480">
        <v>-0.61295999999999995</v>
      </c>
      <c r="C480">
        <v>19.75723</v>
      </c>
      <c r="D480">
        <v>0</v>
      </c>
      <c r="E480" t="s">
        <v>120</v>
      </c>
    </row>
    <row r="482" spans="1:8" s="4" customFormat="1" x14ac:dyDescent="0.2"/>
    <row r="484" spans="1:8" x14ac:dyDescent="0.2">
      <c r="A484" t="s">
        <v>222</v>
      </c>
    </row>
    <row r="486" spans="1:8" x14ac:dyDescent="0.2">
      <c r="A486" t="s">
        <v>30</v>
      </c>
    </row>
    <row r="487" spans="1:8" x14ac:dyDescent="0.2">
      <c r="A487" t="s">
        <v>31</v>
      </c>
      <c r="B487" t="s">
        <v>32</v>
      </c>
      <c r="C487" t="s">
        <v>33</v>
      </c>
      <c r="D487" t="s">
        <v>34</v>
      </c>
      <c r="E487" t="s">
        <v>35</v>
      </c>
      <c r="F487" t="s">
        <v>36</v>
      </c>
      <c r="G487" t="s">
        <v>37</v>
      </c>
    </row>
    <row r="488" spans="1:8" x14ac:dyDescent="0.2">
      <c r="A488" t="s">
        <v>189</v>
      </c>
      <c r="B488">
        <v>76</v>
      </c>
      <c r="C488">
        <v>75.524270000000001</v>
      </c>
      <c r="D488">
        <v>7.6999999999999996E-4</v>
      </c>
      <c r="E488">
        <v>2.777E-2</v>
      </c>
      <c r="F488">
        <v>0.99373999999999996</v>
      </c>
      <c r="G488">
        <v>0.98738999999999999</v>
      </c>
      <c r="H488">
        <v>1.0000899999999999</v>
      </c>
    </row>
    <row r="489" spans="1:8" x14ac:dyDescent="0.2">
      <c r="A489" t="s">
        <v>191</v>
      </c>
      <c r="B489">
        <v>77</v>
      </c>
      <c r="C489">
        <v>77</v>
      </c>
      <c r="D489">
        <v>0</v>
      </c>
      <c r="E489">
        <v>0</v>
      </c>
      <c r="F489">
        <v>1</v>
      </c>
      <c r="G489">
        <v>1</v>
      </c>
      <c r="H489">
        <v>1</v>
      </c>
    </row>
    <row r="490" spans="1:8" x14ac:dyDescent="0.2">
      <c r="A490" t="s">
        <v>193</v>
      </c>
      <c r="B490">
        <v>74</v>
      </c>
      <c r="C490">
        <v>69.689689999999999</v>
      </c>
      <c r="D490">
        <v>2.86E-2</v>
      </c>
      <c r="E490">
        <v>0.1691</v>
      </c>
      <c r="F490">
        <v>0.94174999999999998</v>
      </c>
      <c r="G490">
        <v>0.90256999999999998</v>
      </c>
      <c r="H490">
        <v>0.98092999999999997</v>
      </c>
    </row>
    <row r="491" spans="1:8" x14ac:dyDescent="0.2">
      <c r="A491" t="s">
        <v>190</v>
      </c>
      <c r="B491">
        <v>76</v>
      </c>
      <c r="C491">
        <v>0.45338000000000001</v>
      </c>
      <c r="D491">
        <v>3.3E-4</v>
      </c>
      <c r="E491">
        <v>1.8180000000000002E-2</v>
      </c>
      <c r="F491">
        <v>5.9699999999999996E-3</v>
      </c>
      <c r="G491">
        <v>1.81E-3</v>
      </c>
      <c r="H491">
        <v>1.0120000000000001E-2</v>
      </c>
    </row>
    <row r="492" spans="1:8" x14ac:dyDescent="0.2">
      <c r="A492" t="s">
        <v>192</v>
      </c>
      <c r="B492">
        <v>79</v>
      </c>
      <c r="C492">
        <v>1.38043</v>
      </c>
      <c r="D492">
        <v>7.2999999999999996E-4</v>
      </c>
      <c r="E492">
        <v>2.7050000000000001E-2</v>
      </c>
      <c r="F492">
        <v>1.7469999999999999E-2</v>
      </c>
      <c r="G492">
        <v>1.141E-2</v>
      </c>
      <c r="H492">
        <v>2.3529999999999999E-2</v>
      </c>
    </row>
    <row r="493" spans="1:8" x14ac:dyDescent="0.2">
      <c r="A493" t="s">
        <v>194</v>
      </c>
      <c r="B493">
        <v>54</v>
      </c>
      <c r="C493">
        <v>17.784970000000001</v>
      </c>
      <c r="D493">
        <v>0.10621999999999999</v>
      </c>
      <c r="E493">
        <v>0.32590999999999998</v>
      </c>
      <c r="F493">
        <v>0.32934999999999998</v>
      </c>
      <c r="G493">
        <v>0.24038999999999999</v>
      </c>
      <c r="H493">
        <v>0.41831000000000002</v>
      </c>
    </row>
    <row r="495" spans="1:8" x14ac:dyDescent="0.2">
      <c r="A495" t="s">
        <v>38</v>
      </c>
      <c r="B495">
        <v>436</v>
      </c>
      <c r="D495">
        <v>0.22364999999999999</v>
      </c>
      <c r="E495">
        <v>0.47292000000000001</v>
      </c>
      <c r="F495">
        <v>0.55466000000000004</v>
      </c>
    </row>
    <row r="496" spans="1:8" x14ac:dyDescent="0.2">
      <c r="A496" t="s">
        <v>39</v>
      </c>
    </row>
    <row r="498" spans="1:8" x14ac:dyDescent="0.2">
      <c r="A498" t="s">
        <v>40</v>
      </c>
    </row>
    <row r="499" spans="1:8" x14ac:dyDescent="0.2">
      <c r="A499" t="s">
        <v>41</v>
      </c>
      <c r="B499" t="s">
        <v>42</v>
      </c>
      <c r="C499" t="s">
        <v>43</v>
      </c>
      <c r="D499" t="s">
        <v>44</v>
      </c>
      <c r="E499" t="s">
        <v>45</v>
      </c>
      <c r="F499" t="s">
        <v>46</v>
      </c>
      <c r="G499" t="s">
        <v>47</v>
      </c>
      <c r="H499" t="s">
        <v>48</v>
      </c>
    </row>
    <row r="500" spans="1:8" x14ac:dyDescent="0.2">
      <c r="A500" t="s">
        <v>49</v>
      </c>
      <c r="B500">
        <v>5</v>
      </c>
      <c r="C500">
        <v>89.430790000000002</v>
      </c>
      <c r="D500">
        <v>17.88616</v>
      </c>
      <c r="E500">
        <v>978.90484000000004</v>
      </c>
      <c r="F500">
        <v>0</v>
      </c>
      <c r="G500">
        <v>2.2349800000000002</v>
      </c>
      <c r="H500">
        <v>0.91813</v>
      </c>
    </row>
    <row r="501" spans="1:8" x14ac:dyDescent="0.2">
      <c r="A501" t="s">
        <v>50</v>
      </c>
      <c r="B501">
        <v>430</v>
      </c>
      <c r="C501">
        <v>7.8567900000000002</v>
      </c>
      <c r="D501">
        <v>1.8270000000000002E-2</v>
      </c>
    </row>
    <row r="503" spans="1:8" x14ac:dyDescent="0.2">
      <c r="A503" t="s">
        <v>38</v>
      </c>
      <c r="B503">
        <v>435</v>
      </c>
      <c r="C503">
        <v>97.287580000000005</v>
      </c>
    </row>
    <row r="505" spans="1:8" x14ac:dyDescent="0.2">
      <c r="A505" t="s">
        <v>51</v>
      </c>
    </row>
    <row r="506" spans="1:8" x14ac:dyDescent="0.2">
      <c r="A506" t="s">
        <v>52</v>
      </c>
      <c r="B506">
        <v>0.91923999999999995</v>
      </c>
    </row>
    <row r="507" spans="1:8" x14ac:dyDescent="0.2">
      <c r="A507" t="s">
        <v>53</v>
      </c>
      <c r="B507">
        <v>0.91830000000000001</v>
      </c>
    </row>
    <row r="508" spans="1:8" x14ac:dyDescent="0.2">
      <c r="A508" t="s">
        <v>54</v>
      </c>
      <c r="B508">
        <v>0.13517000000000001</v>
      </c>
    </row>
    <row r="509" spans="1:8" x14ac:dyDescent="0.2">
      <c r="A509" t="s">
        <v>55</v>
      </c>
      <c r="B509">
        <v>0.2437</v>
      </c>
    </row>
    <row r="511" spans="1:8" x14ac:dyDescent="0.2">
      <c r="A511" t="s">
        <v>56</v>
      </c>
    </row>
    <row r="512" spans="1:8" x14ac:dyDescent="0.2">
      <c r="A512" t="s">
        <v>57</v>
      </c>
      <c r="C512" t="e">
        <v>#N/A</v>
      </c>
      <c r="D512" t="s">
        <v>46</v>
      </c>
      <c r="E512" t="e">
        <v>#N/A</v>
      </c>
    </row>
    <row r="513" spans="1:6" x14ac:dyDescent="0.2">
      <c r="A513" t="s">
        <v>59</v>
      </c>
      <c r="C513">
        <v>0.77732000000000001</v>
      </c>
      <c r="D513" t="s">
        <v>46</v>
      </c>
      <c r="E513">
        <v>0</v>
      </c>
    </row>
    <row r="515" spans="1:6" x14ac:dyDescent="0.2">
      <c r="A515" t="s">
        <v>63</v>
      </c>
    </row>
    <row r="517" spans="1:6" x14ac:dyDescent="0.2">
      <c r="A517" t="s">
        <v>64</v>
      </c>
    </row>
    <row r="518" spans="1:6" x14ac:dyDescent="0.2">
      <c r="A518" t="s">
        <v>65</v>
      </c>
      <c r="B518" t="s">
        <v>66</v>
      </c>
      <c r="C518" t="s">
        <v>67</v>
      </c>
      <c r="E518" t="s">
        <v>68</v>
      </c>
      <c r="F518" t="s">
        <v>46</v>
      </c>
    </row>
    <row r="519" spans="1:6" x14ac:dyDescent="0.2">
      <c r="A519" t="s">
        <v>201</v>
      </c>
      <c r="B519">
        <v>-6.2599999999999999E-3</v>
      </c>
      <c r="C519">
        <v>-7.9320000000000002E-2</v>
      </c>
      <c r="D519">
        <v>6.6799999999999998E-2</v>
      </c>
      <c r="E519">
        <v>0.28638999999999998</v>
      </c>
      <c r="F519">
        <v>0.99990000000000001</v>
      </c>
    </row>
    <row r="520" spans="1:6" x14ac:dyDescent="0.2">
      <c r="A520" t="s">
        <v>202</v>
      </c>
      <c r="B520">
        <v>5.1990000000000001E-2</v>
      </c>
      <c r="C520">
        <v>-2.181E-2</v>
      </c>
      <c r="D520">
        <v>0.12578</v>
      </c>
      <c r="E520">
        <v>2.355</v>
      </c>
      <c r="F520">
        <v>0.35469000000000001</v>
      </c>
    </row>
    <row r="521" spans="1:6" x14ac:dyDescent="0.2">
      <c r="A521" t="s">
        <v>203</v>
      </c>
      <c r="B521">
        <v>0.98777000000000004</v>
      </c>
      <c r="C521">
        <v>0.91447000000000001</v>
      </c>
      <c r="D521">
        <v>1.06108</v>
      </c>
      <c r="E521">
        <v>45.04654</v>
      </c>
      <c r="F521">
        <v>0</v>
      </c>
    </row>
    <row r="522" spans="1:6" x14ac:dyDescent="0.2">
      <c r="A522" t="s">
        <v>204</v>
      </c>
      <c r="B522">
        <v>0.97626999999999997</v>
      </c>
      <c r="C522">
        <v>0.90366000000000002</v>
      </c>
      <c r="D522">
        <v>1.04887</v>
      </c>
      <c r="E522">
        <v>44.950510000000001</v>
      </c>
      <c r="F522">
        <v>0</v>
      </c>
    </row>
    <row r="523" spans="1:6" x14ac:dyDescent="0.2">
      <c r="A523" t="s">
        <v>205</v>
      </c>
      <c r="B523">
        <v>0.66439000000000004</v>
      </c>
      <c r="C523">
        <v>0.58396999999999999</v>
      </c>
      <c r="D523">
        <v>0.74480999999999997</v>
      </c>
      <c r="E523">
        <v>27.616340000000001</v>
      </c>
      <c r="F523">
        <v>0</v>
      </c>
    </row>
    <row r="524" spans="1:6" x14ac:dyDescent="0.2">
      <c r="A524" t="s">
        <v>206</v>
      </c>
      <c r="B524">
        <v>5.8250000000000003E-2</v>
      </c>
      <c r="C524">
        <v>-1.5310000000000001E-2</v>
      </c>
      <c r="D524">
        <v>0.13181000000000001</v>
      </c>
      <c r="E524">
        <v>2.6470500000000001</v>
      </c>
      <c r="F524">
        <v>0.22253999999999999</v>
      </c>
    </row>
    <row r="525" spans="1:6" x14ac:dyDescent="0.2">
      <c r="A525" t="s">
        <v>207</v>
      </c>
      <c r="B525">
        <v>0.99402999999999997</v>
      </c>
      <c r="C525">
        <v>0.92096999999999996</v>
      </c>
      <c r="D525">
        <v>1.0670999999999999</v>
      </c>
      <c r="E525">
        <v>45.479909999999997</v>
      </c>
      <c r="F525">
        <v>0</v>
      </c>
    </row>
    <row r="526" spans="1:6" x14ac:dyDescent="0.2">
      <c r="A526" t="s">
        <v>208</v>
      </c>
      <c r="B526">
        <v>0.98253000000000001</v>
      </c>
      <c r="C526">
        <v>0.91015999999999997</v>
      </c>
      <c r="D526">
        <v>1.0548900000000001</v>
      </c>
      <c r="E526">
        <v>45.389189999999999</v>
      </c>
      <c r="F526">
        <v>0</v>
      </c>
    </row>
    <row r="527" spans="1:6" x14ac:dyDescent="0.2">
      <c r="A527" t="s">
        <v>209</v>
      </c>
      <c r="B527">
        <v>0.67064999999999997</v>
      </c>
      <c r="C527">
        <v>0.59043999999999996</v>
      </c>
      <c r="D527">
        <v>0.75085000000000002</v>
      </c>
      <c r="E527">
        <v>27.952030000000001</v>
      </c>
      <c r="F527">
        <v>0</v>
      </c>
    </row>
    <row r="528" spans="1:6" x14ac:dyDescent="0.2">
      <c r="A528" t="s">
        <v>210</v>
      </c>
      <c r="B528">
        <v>0.93579000000000001</v>
      </c>
      <c r="C528">
        <v>0.86199000000000003</v>
      </c>
      <c r="D528">
        <v>1.0095799999999999</v>
      </c>
      <c r="E528">
        <v>42.390219999999999</v>
      </c>
      <c r="F528">
        <v>0</v>
      </c>
    </row>
    <row r="529" spans="1:6" x14ac:dyDescent="0.2">
      <c r="A529" t="s">
        <v>211</v>
      </c>
      <c r="B529">
        <v>0.92427999999999999</v>
      </c>
      <c r="C529">
        <v>0.85118000000000005</v>
      </c>
      <c r="D529">
        <v>0.99738000000000004</v>
      </c>
      <c r="E529">
        <v>42.2667</v>
      </c>
      <c r="F529">
        <v>0</v>
      </c>
    </row>
    <row r="530" spans="1:6" x14ac:dyDescent="0.2">
      <c r="A530" t="s">
        <v>212</v>
      </c>
      <c r="B530">
        <v>0.61240000000000006</v>
      </c>
      <c r="C530">
        <v>0.53152999999999995</v>
      </c>
      <c r="D530">
        <v>0.69327000000000005</v>
      </c>
      <c r="E530">
        <v>25.313690000000001</v>
      </c>
      <c r="F530">
        <v>0</v>
      </c>
    </row>
    <row r="531" spans="1:6" x14ac:dyDescent="0.2">
      <c r="A531" t="s">
        <v>213</v>
      </c>
      <c r="B531">
        <v>-1.1509999999999999E-2</v>
      </c>
      <c r="C531">
        <v>-8.4110000000000004E-2</v>
      </c>
      <c r="D531">
        <v>6.1089999999999998E-2</v>
      </c>
      <c r="E531">
        <v>0.52988000000000002</v>
      </c>
      <c r="F531">
        <v>0.99797000000000002</v>
      </c>
    </row>
    <row r="532" spans="1:6" x14ac:dyDescent="0.2">
      <c r="A532" t="s">
        <v>214</v>
      </c>
      <c r="B532">
        <v>-0.32339000000000001</v>
      </c>
      <c r="C532">
        <v>-0.40381</v>
      </c>
      <c r="D532">
        <v>-0.24296000000000001</v>
      </c>
      <c r="E532">
        <v>13.442019999999999</v>
      </c>
      <c r="F532">
        <v>0</v>
      </c>
    </row>
    <row r="533" spans="1:6" x14ac:dyDescent="0.2">
      <c r="A533" t="s">
        <v>215</v>
      </c>
      <c r="B533">
        <v>-0.31187999999999999</v>
      </c>
      <c r="C533">
        <v>-0.39166000000000001</v>
      </c>
      <c r="D533">
        <v>-0.23208999999999999</v>
      </c>
      <c r="E533">
        <v>13.06714</v>
      </c>
      <c r="F533">
        <v>0</v>
      </c>
    </row>
    <row r="534" spans="1:6" x14ac:dyDescent="0.2">
      <c r="A534" t="s">
        <v>114</v>
      </c>
    </row>
    <row r="535" spans="1:6" x14ac:dyDescent="0.2">
      <c r="A535" t="s">
        <v>31</v>
      </c>
      <c r="B535" t="s">
        <v>66</v>
      </c>
      <c r="C535" t="s">
        <v>68</v>
      </c>
      <c r="D535" t="s">
        <v>46</v>
      </c>
      <c r="E535" t="s">
        <v>115</v>
      </c>
    </row>
    <row r="536" spans="1:6" x14ac:dyDescent="0.2">
      <c r="A536" t="s">
        <v>201</v>
      </c>
      <c r="B536">
        <v>-6.2599999999999999E-3</v>
      </c>
      <c r="C536">
        <v>0.40501999999999999</v>
      </c>
      <c r="D536">
        <v>0.99992999999999999</v>
      </c>
      <c r="E536" t="s">
        <v>116</v>
      </c>
    </row>
    <row r="537" spans="1:6" x14ac:dyDescent="0.2">
      <c r="A537" t="s">
        <v>202</v>
      </c>
      <c r="B537">
        <v>5.1990000000000001E-2</v>
      </c>
      <c r="C537">
        <v>3.3304800000000001</v>
      </c>
      <c r="D537">
        <v>0.78991999999999996</v>
      </c>
      <c r="E537" t="s">
        <v>116</v>
      </c>
    </row>
    <row r="538" spans="1:6" x14ac:dyDescent="0.2">
      <c r="A538" t="s">
        <v>203</v>
      </c>
      <c r="B538">
        <v>0.98777000000000004</v>
      </c>
      <c r="C538">
        <v>63.70543</v>
      </c>
      <c r="D538">
        <v>0.74612000000000001</v>
      </c>
      <c r="E538" t="s">
        <v>116</v>
      </c>
    </row>
    <row r="539" spans="1:6" x14ac:dyDescent="0.2">
      <c r="A539" t="s">
        <v>204</v>
      </c>
      <c r="B539">
        <v>0.97626999999999997</v>
      </c>
      <c r="C539">
        <v>63.56962</v>
      </c>
      <c r="D539">
        <v>0.74612000000000001</v>
      </c>
      <c r="E539" t="s">
        <v>116</v>
      </c>
    </row>
    <row r="540" spans="1:6" x14ac:dyDescent="0.2">
      <c r="A540" t="s">
        <v>205</v>
      </c>
      <c r="B540">
        <v>0.66439000000000004</v>
      </c>
      <c r="C540">
        <v>39.055410000000002</v>
      </c>
      <c r="D540">
        <v>0.74612000000000001</v>
      </c>
      <c r="E540" t="s">
        <v>116</v>
      </c>
    </row>
    <row r="541" spans="1:6" x14ac:dyDescent="0.2">
      <c r="A541" t="s">
        <v>206</v>
      </c>
      <c r="B541">
        <v>5.8250000000000003E-2</v>
      </c>
      <c r="C541">
        <v>3.74349</v>
      </c>
      <c r="D541">
        <v>0.76793999999999996</v>
      </c>
      <c r="E541" t="s">
        <v>116</v>
      </c>
    </row>
    <row r="542" spans="1:6" x14ac:dyDescent="0.2">
      <c r="A542" t="s">
        <v>207</v>
      </c>
      <c r="B542">
        <v>0.99402999999999997</v>
      </c>
      <c r="C542">
        <v>64.318299999999994</v>
      </c>
      <c r="D542">
        <v>0.74612000000000001</v>
      </c>
      <c r="E542" t="s">
        <v>116</v>
      </c>
    </row>
    <row r="543" spans="1:6" x14ac:dyDescent="0.2">
      <c r="A543" t="s">
        <v>208</v>
      </c>
      <c r="B543">
        <v>0.98253000000000001</v>
      </c>
      <c r="C543">
        <v>64.190010000000001</v>
      </c>
      <c r="D543">
        <v>0.74612000000000001</v>
      </c>
      <c r="E543" t="s">
        <v>116</v>
      </c>
    </row>
    <row r="544" spans="1:6" x14ac:dyDescent="0.2">
      <c r="A544" t="s">
        <v>209</v>
      </c>
      <c r="B544">
        <v>0.67064999999999997</v>
      </c>
      <c r="C544">
        <v>39.530140000000003</v>
      </c>
      <c r="D544">
        <v>0.74612000000000001</v>
      </c>
      <c r="E544" t="s">
        <v>116</v>
      </c>
    </row>
    <row r="545" spans="1:6" x14ac:dyDescent="0.2">
      <c r="A545" t="s">
        <v>210</v>
      </c>
      <c r="B545">
        <v>0.93579000000000001</v>
      </c>
      <c r="C545">
        <v>59.948830000000001</v>
      </c>
      <c r="D545">
        <v>0.74612000000000001</v>
      </c>
      <c r="E545" t="s">
        <v>116</v>
      </c>
    </row>
    <row r="546" spans="1:6" x14ac:dyDescent="0.2">
      <c r="A546" t="s">
        <v>211</v>
      </c>
      <c r="B546">
        <v>0.92427999999999999</v>
      </c>
      <c r="C546">
        <v>59.774140000000003</v>
      </c>
      <c r="D546">
        <v>0.74612000000000001</v>
      </c>
      <c r="E546" t="s">
        <v>116</v>
      </c>
    </row>
    <row r="547" spans="1:6" x14ac:dyDescent="0.2">
      <c r="A547" t="s">
        <v>212</v>
      </c>
      <c r="B547">
        <v>0.61240000000000006</v>
      </c>
      <c r="C547">
        <v>35.798960000000001</v>
      </c>
      <c r="D547">
        <v>0.74612000000000001</v>
      </c>
      <c r="E547" t="s">
        <v>116</v>
      </c>
    </row>
    <row r="548" spans="1:6" x14ac:dyDescent="0.2">
      <c r="A548" t="s">
        <v>213</v>
      </c>
      <c r="B548">
        <v>-1.1509999999999999E-2</v>
      </c>
      <c r="C548">
        <v>0.74936000000000003</v>
      </c>
      <c r="D548">
        <v>0.99873000000000001</v>
      </c>
      <c r="E548" t="s">
        <v>116</v>
      </c>
    </row>
    <row r="549" spans="1:6" x14ac:dyDescent="0.2">
      <c r="A549" t="s">
        <v>214</v>
      </c>
      <c r="B549">
        <v>-0.32339000000000001</v>
      </c>
      <c r="C549">
        <v>19.009889999999999</v>
      </c>
      <c r="D549">
        <v>0.74612000000000001</v>
      </c>
      <c r="E549" t="s">
        <v>116</v>
      </c>
    </row>
    <row r="550" spans="1:6" x14ac:dyDescent="0.2">
      <c r="A550" t="s">
        <v>215</v>
      </c>
      <c r="B550">
        <v>-0.31187999999999999</v>
      </c>
      <c r="C550">
        <v>18.47972</v>
      </c>
      <c r="D550">
        <v>0.74612000000000001</v>
      </c>
      <c r="E550" t="s">
        <v>116</v>
      </c>
    </row>
    <row r="551" spans="1:6" x14ac:dyDescent="0.2">
      <c r="A551" t="s">
        <v>117</v>
      </c>
    </row>
    <row r="552" spans="1:6" x14ac:dyDescent="0.2">
      <c r="A552" t="s">
        <v>118</v>
      </c>
      <c r="B552">
        <v>3.3300000000000001E-3</v>
      </c>
    </row>
    <row r="553" spans="1:6" x14ac:dyDescent="0.2">
      <c r="A553" t="s">
        <v>65</v>
      </c>
      <c r="B553" t="s">
        <v>66</v>
      </c>
      <c r="C553" t="s">
        <v>67</v>
      </c>
      <c r="E553" t="s">
        <v>68</v>
      </c>
      <c r="F553" t="s">
        <v>46</v>
      </c>
    </row>
    <row r="554" spans="1:6" x14ac:dyDescent="0.2">
      <c r="A554" t="s">
        <v>201</v>
      </c>
      <c r="B554">
        <v>-6.2599999999999999E-3</v>
      </c>
      <c r="C554">
        <v>-7.077E-2</v>
      </c>
      <c r="D554">
        <v>5.8250000000000003E-2</v>
      </c>
      <c r="E554">
        <v>0.28638999999999998</v>
      </c>
      <c r="F554">
        <v>1</v>
      </c>
    </row>
    <row r="555" spans="1:6" x14ac:dyDescent="0.2">
      <c r="A555" t="s">
        <v>202</v>
      </c>
      <c r="B555">
        <v>5.1990000000000001E-2</v>
      </c>
      <c r="C555">
        <v>-1.3169999999999999E-2</v>
      </c>
      <c r="D555">
        <v>0.11715</v>
      </c>
      <c r="E555">
        <v>2.355</v>
      </c>
      <c r="F555">
        <v>0.28456999999999999</v>
      </c>
    </row>
    <row r="556" spans="1:6" x14ac:dyDescent="0.2">
      <c r="A556" t="s">
        <v>203</v>
      </c>
      <c r="B556">
        <v>0.98777000000000004</v>
      </c>
      <c r="C556">
        <v>0.92305000000000004</v>
      </c>
      <c r="D556">
        <v>1.0525</v>
      </c>
      <c r="E556">
        <v>45.04654</v>
      </c>
      <c r="F556">
        <v>0</v>
      </c>
    </row>
    <row r="557" spans="1:6" x14ac:dyDescent="0.2">
      <c r="A557" t="s">
        <v>204</v>
      </c>
      <c r="B557">
        <v>0.97626999999999997</v>
      </c>
      <c r="C557">
        <v>0.91215999999999997</v>
      </c>
      <c r="D557">
        <v>1.04037</v>
      </c>
      <c r="E557">
        <v>44.950510000000001</v>
      </c>
      <c r="F557">
        <v>0</v>
      </c>
    </row>
    <row r="558" spans="1:6" x14ac:dyDescent="0.2">
      <c r="A558" t="s">
        <v>205</v>
      </c>
      <c r="B558">
        <v>0.66439000000000004</v>
      </c>
      <c r="C558">
        <v>0.59338000000000002</v>
      </c>
      <c r="D558">
        <v>0.73540000000000005</v>
      </c>
      <c r="E558">
        <v>27.616340000000001</v>
      </c>
      <c r="F558">
        <v>0</v>
      </c>
    </row>
    <row r="559" spans="1:6" x14ac:dyDescent="0.2">
      <c r="A559" t="s">
        <v>206</v>
      </c>
      <c r="B559">
        <v>5.8250000000000003E-2</v>
      </c>
      <c r="C559">
        <v>-6.7000000000000002E-3</v>
      </c>
      <c r="D559">
        <v>0.1232</v>
      </c>
      <c r="E559">
        <v>2.6470500000000001</v>
      </c>
      <c r="F559">
        <v>0.12626999999999999</v>
      </c>
    </row>
    <row r="560" spans="1:6" x14ac:dyDescent="0.2">
      <c r="A560" t="s">
        <v>207</v>
      </c>
      <c r="B560">
        <v>0.99402999999999997</v>
      </c>
      <c r="C560">
        <v>0.92952000000000001</v>
      </c>
      <c r="D560">
        <v>1.0585500000000001</v>
      </c>
      <c r="E560">
        <v>45.479909999999997</v>
      </c>
      <c r="F560">
        <v>0</v>
      </c>
    </row>
    <row r="561" spans="1:6" x14ac:dyDescent="0.2">
      <c r="A561" t="s">
        <v>208</v>
      </c>
      <c r="B561">
        <v>0.98253000000000001</v>
      </c>
      <c r="C561">
        <v>0.91862999999999995</v>
      </c>
      <c r="D561">
        <v>1.0464199999999999</v>
      </c>
      <c r="E561">
        <v>45.389189999999999</v>
      </c>
      <c r="F561">
        <v>0</v>
      </c>
    </row>
    <row r="562" spans="1:6" x14ac:dyDescent="0.2">
      <c r="A562" t="s">
        <v>209</v>
      </c>
      <c r="B562">
        <v>0.67064999999999997</v>
      </c>
      <c r="C562">
        <v>0.59982999999999997</v>
      </c>
      <c r="D562">
        <v>0.74146999999999996</v>
      </c>
      <c r="E562">
        <v>27.952030000000001</v>
      </c>
      <c r="F562">
        <v>0</v>
      </c>
    </row>
    <row r="563" spans="1:6" x14ac:dyDescent="0.2">
      <c r="A563" t="s">
        <v>210</v>
      </c>
      <c r="B563">
        <v>0.93579000000000001</v>
      </c>
      <c r="C563">
        <v>0.87063000000000001</v>
      </c>
      <c r="D563">
        <v>1.00095</v>
      </c>
      <c r="E563">
        <v>42.390219999999999</v>
      </c>
      <c r="F563">
        <v>0</v>
      </c>
    </row>
    <row r="564" spans="1:6" x14ac:dyDescent="0.2">
      <c r="A564" t="s">
        <v>211</v>
      </c>
      <c r="B564">
        <v>0.92427999999999999</v>
      </c>
      <c r="C564">
        <v>0.85972999999999999</v>
      </c>
      <c r="D564">
        <v>0.98882999999999999</v>
      </c>
      <c r="E564">
        <v>42.2667</v>
      </c>
      <c r="F564">
        <v>0</v>
      </c>
    </row>
    <row r="565" spans="1:6" x14ac:dyDescent="0.2">
      <c r="A565" t="s">
        <v>212</v>
      </c>
      <c r="B565">
        <v>0.61240000000000006</v>
      </c>
      <c r="C565">
        <v>0.54098999999999997</v>
      </c>
      <c r="D565">
        <v>0.68381000000000003</v>
      </c>
      <c r="E565">
        <v>25.313690000000001</v>
      </c>
      <c r="F565">
        <v>0</v>
      </c>
    </row>
    <row r="566" spans="1:6" x14ac:dyDescent="0.2">
      <c r="A566" t="s">
        <v>213</v>
      </c>
      <c r="B566">
        <v>-1.1509999999999999E-2</v>
      </c>
      <c r="C566">
        <v>-7.5620000000000007E-2</v>
      </c>
      <c r="D566">
        <v>5.2600000000000001E-2</v>
      </c>
      <c r="E566">
        <v>0.52988000000000002</v>
      </c>
      <c r="F566">
        <v>1</v>
      </c>
    </row>
    <row r="567" spans="1:6" x14ac:dyDescent="0.2">
      <c r="A567" t="s">
        <v>214</v>
      </c>
      <c r="B567">
        <v>-0.32339000000000001</v>
      </c>
      <c r="C567">
        <v>-0.39439999999999997</v>
      </c>
      <c r="D567">
        <v>-0.25236999999999998</v>
      </c>
      <c r="E567">
        <v>13.442019999999999</v>
      </c>
      <c r="F567">
        <v>0</v>
      </c>
    </row>
    <row r="568" spans="1:6" x14ac:dyDescent="0.2">
      <c r="A568" t="s">
        <v>215</v>
      </c>
      <c r="B568">
        <v>-0.31187999999999999</v>
      </c>
      <c r="C568">
        <v>-0.38233</v>
      </c>
      <c r="D568">
        <v>-0.24143000000000001</v>
      </c>
      <c r="E568">
        <v>13.06714</v>
      </c>
      <c r="F568">
        <v>0</v>
      </c>
    </row>
    <row r="569" spans="1:6" x14ac:dyDescent="0.2">
      <c r="A569" t="s">
        <v>119</v>
      </c>
    </row>
    <row r="570" spans="1:6" x14ac:dyDescent="0.2">
      <c r="A570" t="s">
        <v>65</v>
      </c>
      <c r="B570" t="s">
        <v>66</v>
      </c>
      <c r="C570" t="s">
        <v>68</v>
      </c>
      <c r="D570" t="s">
        <v>46</v>
      </c>
      <c r="E570" t="s">
        <v>115</v>
      </c>
    </row>
    <row r="571" spans="1:6" x14ac:dyDescent="0.2">
      <c r="A571" t="s">
        <v>201</v>
      </c>
      <c r="B571">
        <v>-6.2599999999999999E-3</v>
      </c>
      <c r="C571">
        <v>0.28638999999999998</v>
      </c>
      <c r="D571">
        <v>0.77471000000000001</v>
      </c>
      <c r="E571" t="s">
        <v>116</v>
      </c>
    </row>
    <row r="572" spans="1:6" x14ac:dyDescent="0.2">
      <c r="A572" t="s">
        <v>202</v>
      </c>
      <c r="B572">
        <v>5.1990000000000001E-2</v>
      </c>
      <c r="C572">
        <v>2.355</v>
      </c>
      <c r="D572">
        <v>1.8970000000000001E-2</v>
      </c>
      <c r="E572" t="s">
        <v>120</v>
      </c>
    </row>
    <row r="573" spans="1:6" x14ac:dyDescent="0.2">
      <c r="A573" t="s">
        <v>203</v>
      </c>
      <c r="B573">
        <v>0.98777000000000004</v>
      </c>
      <c r="C573">
        <v>45.04654</v>
      </c>
      <c r="D573">
        <v>0</v>
      </c>
      <c r="E573" t="s">
        <v>120</v>
      </c>
    </row>
    <row r="574" spans="1:6" x14ac:dyDescent="0.2">
      <c r="A574" t="s">
        <v>204</v>
      </c>
      <c r="B574">
        <v>0.97626999999999997</v>
      </c>
      <c r="C574">
        <v>44.950510000000001</v>
      </c>
      <c r="D574">
        <v>0</v>
      </c>
      <c r="E574" t="s">
        <v>120</v>
      </c>
    </row>
    <row r="575" spans="1:6" x14ac:dyDescent="0.2">
      <c r="A575" t="s">
        <v>205</v>
      </c>
      <c r="B575">
        <v>0.66439000000000004</v>
      </c>
      <c r="C575">
        <v>27.616340000000001</v>
      </c>
      <c r="D575">
        <v>0</v>
      </c>
      <c r="E575" t="s">
        <v>120</v>
      </c>
    </row>
    <row r="576" spans="1:6" x14ac:dyDescent="0.2">
      <c r="A576" t="s">
        <v>206</v>
      </c>
      <c r="B576">
        <v>5.8250000000000003E-2</v>
      </c>
      <c r="C576">
        <v>2.6470500000000001</v>
      </c>
      <c r="D576">
        <v>8.4200000000000004E-3</v>
      </c>
      <c r="E576" t="s">
        <v>120</v>
      </c>
    </row>
    <row r="577" spans="1:5" x14ac:dyDescent="0.2">
      <c r="A577" t="s">
        <v>207</v>
      </c>
      <c r="B577">
        <v>0.99402999999999997</v>
      </c>
      <c r="C577">
        <v>45.479909999999997</v>
      </c>
      <c r="D577">
        <v>0</v>
      </c>
      <c r="E577" t="s">
        <v>120</v>
      </c>
    </row>
    <row r="578" spans="1:5" x14ac:dyDescent="0.2">
      <c r="A578" t="s">
        <v>208</v>
      </c>
      <c r="B578">
        <v>0.98253000000000001</v>
      </c>
      <c r="C578">
        <v>45.389189999999999</v>
      </c>
      <c r="D578">
        <v>0</v>
      </c>
      <c r="E578" t="s">
        <v>120</v>
      </c>
    </row>
    <row r="579" spans="1:5" x14ac:dyDescent="0.2">
      <c r="A579" t="s">
        <v>209</v>
      </c>
      <c r="B579">
        <v>0.67064999999999997</v>
      </c>
      <c r="C579">
        <v>27.952030000000001</v>
      </c>
      <c r="D579">
        <v>0</v>
      </c>
      <c r="E579" t="s">
        <v>120</v>
      </c>
    </row>
    <row r="580" spans="1:5" x14ac:dyDescent="0.2">
      <c r="A580" t="s">
        <v>210</v>
      </c>
      <c r="B580">
        <v>0.93579000000000001</v>
      </c>
      <c r="C580">
        <v>42.390219999999999</v>
      </c>
      <c r="D580">
        <v>0</v>
      </c>
      <c r="E580" t="s">
        <v>120</v>
      </c>
    </row>
    <row r="581" spans="1:5" x14ac:dyDescent="0.2">
      <c r="A581" t="s">
        <v>211</v>
      </c>
      <c r="B581">
        <v>0.92427999999999999</v>
      </c>
      <c r="C581">
        <v>42.2667</v>
      </c>
      <c r="D581">
        <v>0</v>
      </c>
      <c r="E581" t="s">
        <v>120</v>
      </c>
    </row>
    <row r="582" spans="1:5" x14ac:dyDescent="0.2">
      <c r="A582" t="s">
        <v>212</v>
      </c>
      <c r="B582">
        <v>0.61240000000000006</v>
      </c>
      <c r="C582">
        <v>25.313690000000001</v>
      </c>
      <c r="D582">
        <v>0</v>
      </c>
      <c r="E582" t="s">
        <v>120</v>
      </c>
    </row>
    <row r="583" spans="1:5" x14ac:dyDescent="0.2">
      <c r="A583" t="s">
        <v>213</v>
      </c>
      <c r="B583">
        <v>-1.1509999999999999E-2</v>
      </c>
      <c r="C583">
        <v>0.52988000000000002</v>
      </c>
      <c r="D583">
        <v>0.59646999999999994</v>
      </c>
      <c r="E583" t="s">
        <v>116</v>
      </c>
    </row>
    <row r="584" spans="1:5" x14ac:dyDescent="0.2">
      <c r="A584" t="s">
        <v>214</v>
      </c>
      <c r="B584">
        <v>-0.32339000000000001</v>
      </c>
      <c r="C584">
        <v>13.442019999999999</v>
      </c>
      <c r="D584">
        <v>0</v>
      </c>
      <c r="E584" t="s">
        <v>120</v>
      </c>
    </row>
    <row r="585" spans="1:5" x14ac:dyDescent="0.2">
      <c r="A585" t="s">
        <v>215</v>
      </c>
      <c r="B585">
        <v>-0.31187999999999999</v>
      </c>
      <c r="C585">
        <v>13.06714</v>
      </c>
      <c r="D585">
        <v>0</v>
      </c>
      <c r="E585" t="s">
        <v>120</v>
      </c>
    </row>
    <row r="586" spans="1:5" x14ac:dyDescent="0.2">
      <c r="A586" t="s">
        <v>216</v>
      </c>
    </row>
    <row r="587" spans="1:5" x14ac:dyDescent="0.2">
      <c r="A587" t="s">
        <v>65</v>
      </c>
      <c r="B587" t="s">
        <v>66</v>
      </c>
      <c r="C587" t="s">
        <v>68</v>
      </c>
      <c r="D587" t="s">
        <v>46</v>
      </c>
      <c r="E587" t="s">
        <v>115</v>
      </c>
    </row>
    <row r="588" spans="1:5" x14ac:dyDescent="0.2">
      <c r="A588" t="s">
        <v>217</v>
      </c>
      <c r="B588">
        <v>6.2599999999999999E-3</v>
      </c>
      <c r="C588">
        <v>0.28638999999999998</v>
      </c>
      <c r="D588">
        <v>0.99875999999999998</v>
      </c>
      <c r="E588" t="s">
        <v>116</v>
      </c>
    </row>
    <row r="589" spans="1:5" x14ac:dyDescent="0.2">
      <c r="A589" t="s">
        <v>218</v>
      </c>
      <c r="B589">
        <v>-5.1990000000000001E-2</v>
      </c>
      <c r="C589">
        <v>2.355</v>
      </c>
      <c r="D589">
        <v>7.6999999999999999E-2</v>
      </c>
      <c r="E589" t="s">
        <v>124</v>
      </c>
    </row>
    <row r="590" spans="1:5" x14ac:dyDescent="0.2">
      <c r="A590" t="s">
        <v>219</v>
      </c>
      <c r="B590">
        <v>-0.98777000000000004</v>
      </c>
      <c r="C590">
        <v>45.04654</v>
      </c>
      <c r="D590">
        <v>0</v>
      </c>
      <c r="E590" t="s">
        <v>120</v>
      </c>
    </row>
    <row r="591" spans="1:5" x14ac:dyDescent="0.2">
      <c r="A591" t="s">
        <v>220</v>
      </c>
      <c r="B591">
        <v>-0.97626999999999997</v>
      </c>
      <c r="C591">
        <v>44.950510000000001</v>
      </c>
      <c r="D591">
        <v>0</v>
      </c>
      <c r="E591" t="s">
        <v>120</v>
      </c>
    </row>
    <row r="592" spans="1:5" x14ac:dyDescent="0.2">
      <c r="A592" t="s">
        <v>221</v>
      </c>
      <c r="B592">
        <v>-0.66439000000000004</v>
      </c>
      <c r="C592">
        <v>27.616340000000001</v>
      </c>
      <c r="D592">
        <v>0</v>
      </c>
      <c r="E592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54EFC-827D-7547-9348-D7D1F20BAA6F}">
  <dimension ref="A1:AA31"/>
  <sheetViews>
    <sheetView topLeftCell="M1" workbookViewId="0">
      <selection activeCell="Q33" sqref="Q33"/>
    </sheetView>
  </sheetViews>
  <sheetFormatPr baseColWidth="10" defaultRowHeight="16" x14ac:dyDescent="0.2"/>
  <cols>
    <col min="1" max="1" width="16" bestFit="1" customWidth="1"/>
    <col min="2" max="2" width="15.6640625" bestFit="1" customWidth="1"/>
    <col min="3" max="4" width="15.33203125" bestFit="1" customWidth="1"/>
    <col min="5" max="6" width="15.83203125" bestFit="1" customWidth="1"/>
    <col min="7" max="8" width="15.5" bestFit="1" customWidth="1"/>
    <col min="9" max="9" width="16" bestFit="1" customWidth="1"/>
    <col min="10" max="10" width="15.6640625" bestFit="1" customWidth="1"/>
    <col min="11" max="12" width="15.33203125" bestFit="1" customWidth="1"/>
    <col min="13" max="13" width="16.33203125" bestFit="1" customWidth="1"/>
    <col min="14" max="14" width="15.83203125" bestFit="1" customWidth="1"/>
    <col min="15" max="16" width="15.5" bestFit="1" customWidth="1"/>
  </cols>
  <sheetData>
    <row r="1" spans="1:27" x14ac:dyDescent="0.2">
      <c r="A1" t="s">
        <v>223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  <c r="M1" t="s">
        <v>235</v>
      </c>
      <c r="N1" t="s">
        <v>236</v>
      </c>
      <c r="O1" t="s">
        <v>237</v>
      </c>
      <c r="P1" t="s">
        <v>238</v>
      </c>
      <c r="Q1" t="s">
        <v>377</v>
      </c>
      <c r="R1" t="s">
        <v>385</v>
      </c>
      <c r="S1" t="s">
        <v>386</v>
      </c>
      <c r="T1" t="s">
        <v>378</v>
      </c>
      <c r="U1" t="s">
        <v>387</v>
      </c>
      <c r="V1" t="s">
        <v>388</v>
      </c>
      <c r="W1" t="s">
        <v>397</v>
      </c>
      <c r="X1" t="s">
        <v>398</v>
      </c>
      <c r="Y1" t="s">
        <v>379</v>
      </c>
      <c r="Z1" t="s">
        <v>399</v>
      </c>
      <c r="AA1" t="s">
        <v>400</v>
      </c>
    </row>
    <row r="2" spans="1:27" x14ac:dyDescent="0.2">
      <c r="A2">
        <v>3231.68</v>
      </c>
      <c r="B2">
        <v>2212.12</v>
      </c>
      <c r="C2">
        <v>1346.73</v>
      </c>
      <c r="D2">
        <v>1207.4100000000001</v>
      </c>
      <c r="E2">
        <v>4240.45</v>
      </c>
      <c r="F2">
        <v>3509.49</v>
      </c>
      <c r="G2">
        <v>3903.12</v>
      </c>
      <c r="H2">
        <v>4168.63</v>
      </c>
      <c r="I2">
        <v>4110.7299999999996</v>
      </c>
      <c r="J2">
        <v>4232.93</v>
      </c>
      <c r="K2">
        <v>1814.32</v>
      </c>
      <c r="L2">
        <v>1566.17</v>
      </c>
      <c r="M2">
        <v>2726.22</v>
      </c>
      <c r="N2">
        <v>3375.61</v>
      </c>
      <c r="O2">
        <v>3656.79</v>
      </c>
      <c r="P2">
        <v>3376.37</v>
      </c>
      <c r="Q2">
        <v>-5</v>
      </c>
      <c r="R2">
        <v>6.4611175569999997</v>
      </c>
      <c r="S2">
        <v>0.35717533400000001</v>
      </c>
      <c r="T2">
        <v>-10</v>
      </c>
      <c r="U2">
        <v>4.6677597899999999</v>
      </c>
      <c r="V2">
        <v>0.22611653300000001</v>
      </c>
      <c r="W2">
        <v>4.3454785559999998</v>
      </c>
      <c r="X2">
        <v>0.131587178</v>
      </c>
      <c r="Y2">
        <v>-7</v>
      </c>
      <c r="Z2">
        <v>3.4993412149999998</v>
      </c>
      <c r="AA2">
        <v>0.13862337799999999</v>
      </c>
    </row>
    <row r="3" spans="1:27" x14ac:dyDescent="0.2">
      <c r="A3">
        <v>2015.43</v>
      </c>
      <c r="B3">
        <v>1063.72</v>
      </c>
      <c r="C3">
        <v>838.601</v>
      </c>
      <c r="D3">
        <v>817.37699999999995</v>
      </c>
      <c r="E3">
        <v>2860.23</v>
      </c>
      <c r="F3">
        <v>3567.57</v>
      </c>
      <c r="G3">
        <v>3703.61</v>
      </c>
      <c r="H3">
        <v>3796.53</v>
      </c>
      <c r="I3">
        <v>4394.04</v>
      </c>
      <c r="J3">
        <v>4614.55</v>
      </c>
      <c r="K3">
        <v>3446.49</v>
      </c>
      <c r="L3">
        <v>2358.1999999999998</v>
      </c>
      <c r="M3">
        <v>2654.48</v>
      </c>
      <c r="N3">
        <v>3026.87</v>
      </c>
      <c r="O3">
        <v>2998.24</v>
      </c>
      <c r="P3">
        <v>3182.96</v>
      </c>
      <c r="Q3">
        <v>0</v>
      </c>
      <c r="R3">
        <v>6.1727434560000001</v>
      </c>
      <c r="S3">
        <v>0.32455535499999999</v>
      </c>
      <c r="T3">
        <v>-5</v>
      </c>
      <c r="U3">
        <v>4.6022858720000004</v>
      </c>
      <c r="V3">
        <v>0.188242783</v>
      </c>
      <c r="W3">
        <v>4.158537656</v>
      </c>
      <c r="X3">
        <v>0.109272629</v>
      </c>
      <c r="Y3">
        <v>0</v>
      </c>
      <c r="Z3">
        <v>3.348959147</v>
      </c>
      <c r="AA3">
        <v>0.112913075</v>
      </c>
    </row>
    <row r="4" spans="1:27" x14ac:dyDescent="0.2">
      <c r="A4">
        <v>4412.46</v>
      </c>
      <c r="B4">
        <v>3873.93</v>
      </c>
      <c r="C4">
        <v>2671.07</v>
      </c>
      <c r="D4">
        <v>1738.09</v>
      </c>
      <c r="E4">
        <v>4284.58</v>
      </c>
      <c r="F4">
        <v>4729.3599999999997</v>
      </c>
      <c r="G4">
        <v>4897.04</v>
      </c>
      <c r="H4">
        <v>4675.71</v>
      </c>
      <c r="I4">
        <v>5309.62</v>
      </c>
      <c r="J4">
        <v>5213.1499999999996</v>
      </c>
      <c r="K4">
        <v>4165.63</v>
      </c>
      <c r="L4">
        <v>4165.63</v>
      </c>
      <c r="M4">
        <v>2613.2800000000002</v>
      </c>
      <c r="N4">
        <v>3155.82</v>
      </c>
      <c r="O4">
        <v>2925.29</v>
      </c>
      <c r="P4">
        <v>2883.34</v>
      </c>
      <c r="Q4">
        <v>5</v>
      </c>
      <c r="R4">
        <v>5.9736540070000004</v>
      </c>
      <c r="S4">
        <v>0.31889092499999999</v>
      </c>
      <c r="T4">
        <v>0</v>
      </c>
      <c r="U4">
        <v>4.5435203990000002</v>
      </c>
      <c r="V4">
        <v>0.15767556199999999</v>
      </c>
      <c r="W4">
        <v>4.0246587859999998</v>
      </c>
      <c r="X4">
        <v>0.101208141</v>
      </c>
      <c r="Y4">
        <v>7</v>
      </c>
      <c r="Z4">
        <v>3.1125290990000001</v>
      </c>
      <c r="AA4">
        <v>9.7860429999999998E-2</v>
      </c>
    </row>
    <row r="5" spans="1:27" x14ac:dyDescent="0.2">
      <c r="A5">
        <v>4127.93</v>
      </c>
      <c r="B5">
        <v>3914.7</v>
      </c>
      <c r="C5">
        <v>2947.73</v>
      </c>
      <c r="D5">
        <v>1942.78</v>
      </c>
      <c r="E5">
        <v>3211.04</v>
      </c>
      <c r="F5">
        <v>3551.42</v>
      </c>
      <c r="G5">
        <v>2993.56</v>
      </c>
      <c r="H5">
        <v>3178.37</v>
      </c>
      <c r="I5">
        <v>5999.41</v>
      </c>
      <c r="J5">
        <v>5276</v>
      </c>
      <c r="K5">
        <v>4101.6400000000003</v>
      </c>
      <c r="L5">
        <v>2466.9699999999998</v>
      </c>
      <c r="M5">
        <v>2552.33</v>
      </c>
      <c r="N5">
        <v>2859.29</v>
      </c>
      <c r="O5">
        <v>3191.89</v>
      </c>
      <c r="P5">
        <v>3143.06</v>
      </c>
      <c r="Q5">
        <v>10</v>
      </c>
      <c r="R5">
        <v>5.7190039229999998</v>
      </c>
      <c r="S5">
        <v>0.31492208100000002</v>
      </c>
      <c r="T5">
        <v>5</v>
      </c>
      <c r="U5">
        <v>4.4448298560000001</v>
      </c>
      <c r="V5">
        <v>0.12838333499999999</v>
      </c>
      <c r="W5">
        <v>3.8469280389999998</v>
      </c>
      <c r="X5">
        <v>9.5279801999999997E-2</v>
      </c>
      <c r="Y5">
        <v>14</v>
      </c>
      <c r="Z5">
        <v>2.8280478919999998</v>
      </c>
      <c r="AA5">
        <v>8.3494104E-2</v>
      </c>
    </row>
    <row r="6" spans="1:27" x14ac:dyDescent="0.2">
      <c r="A6">
        <v>3782.14</v>
      </c>
      <c r="B6">
        <v>2934.34</v>
      </c>
      <c r="C6">
        <v>1801.28</v>
      </c>
      <c r="D6">
        <v>879.19799999999998</v>
      </c>
      <c r="E6">
        <v>3376.17</v>
      </c>
      <c r="F6">
        <v>3498.5</v>
      </c>
      <c r="G6">
        <v>3888.46</v>
      </c>
      <c r="H6">
        <v>3407.3</v>
      </c>
      <c r="I6">
        <v>3681.53</v>
      </c>
      <c r="J6">
        <v>3054.28</v>
      </c>
      <c r="K6">
        <v>2399.4499999999998</v>
      </c>
      <c r="L6">
        <v>1699.48</v>
      </c>
      <c r="M6">
        <v>3515.14</v>
      </c>
      <c r="N6">
        <v>3602.94</v>
      </c>
      <c r="O6">
        <v>3623.94</v>
      </c>
      <c r="P6">
        <v>3671</v>
      </c>
      <c r="Q6">
        <v>15</v>
      </c>
      <c r="R6">
        <v>5.3940060909999996</v>
      </c>
      <c r="S6">
        <v>0.29902138499999997</v>
      </c>
      <c r="T6">
        <v>10</v>
      </c>
      <c r="U6">
        <v>4.3222200820000003</v>
      </c>
      <c r="V6">
        <v>9.8521284000000001E-2</v>
      </c>
      <c r="W6">
        <v>3.6732027839999999</v>
      </c>
      <c r="X6">
        <v>8.7035105000000001E-2</v>
      </c>
      <c r="Y6">
        <v>21</v>
      </c>
      <c r="Z6">
        <v>2.5366188099999998</v>
      </c>
      <c r="AA6">
        <v>6.5851075999999897E-2</v>
      </c>
    </row>
    <row r="7" spans="1:27" x14ac:dyDescent="0.2">
      <c r="A7">
        <v>3939.32</v>
      </c>
      <c r="B7">
        <v>3094.55</v>
      </c>
      <c r="C7">
        <v>2163.7800000000002</v>
      </c>
      <c r="D7">
        <v>1098.01</v>
      </c>
      <c r="E7">
        <v>2778.03</v>
      </c>
      <c r="F7">
        <v>3402.65</v>
      </c>
      <c r="G7">
        <v>3275.31</v>
      </c>
      <c r="H7">
        <v>2827.84</v>
      </c>
      <c r="I7">
        <v>4683.2</v>
      </c>
      <c r="J7">
        <v>4032.7</v>
      </c>
      <c r="K7">
        <v>3269.34</v>
      </c>
      <c r="L7">
        <v>2043.3</v>
      </c>
      <c r="M7">
        <v>2767.29</v>
      </c>
      <c r="N7">
        <v>3096.15</v>
      </c>
      <c r="O7">
        <v>2888.76</v>
      </c>
      <c r="P7">
        <v>2593.5700000000002</v>
      </c>
      <c r="Q7">
        <v>20</v>
      </c>
      <c r="R7">
        <v>5.0277788760000002</v>
      </c>
      <c r="S7">
        <v>0.28259957299999999</v>
      </c>
      <c r="T7">
        <v>15</v>
      </c>
      <c r="U7">
        <v>4.1316226260000004</v>
      </c>
      <c r="V7">
        <v>6.8556270000000002E-2</v>
      </c>
      <c r="W7">
        <v>3.4548507709999998</v>
      </c>
      <c r="X7">
        <v>8.1362411999999995E-2</v>
      </c>
      <c r="Y7">
        <v>28</v>
      </c>
      <c r="Z7">
        <v>2.2202554550000002</v>
      </c>
      <c r="AA7">
        <v>5.0044054999999997E-2</v>
      </c>
    </row>
    <row r="8" spans="1:27" x14ac:dyDescent="0.2">
      <c r="A8">
        <v>4263.8599999999997</v>
      </c>
      <c r="B8">
        <v>3456.33</v>
      </c>
      <c r="C8">
        <v>2643.05</v>
      </c>
      <c r="D8">
        <v>1933.73</v>
      </c>
      <c r="E8">
        <v>2926.12</v>
      </c>
      <c r="F8">
        <v>3009.24</v>
      </c>
      <c r="G8">
        <v>2783.77</v>
      </c>
      <c r="H8">
        <v>2314.9499999999998</v>
      </c>
      <c r="I8">
        <v>3873.44</v>
      </c>
      <c r="J8">
        <v>3190.54</v>
      </c>
      <c r="K8">
        <v>1901.41</v>
      </c>
      <c r="L8">
        <v>1631.1</v>
      </c>
      <c r="M8">
        <v>2095.2399999999998</v>
      </c>
      <c r="N8">
        <v>2215.9299999999998</v>
      </c>
      <c r="O8">
        <v>2357.12</v>
      </c>
      <c r="P8">
        <v>2212.12</v>
      </c>
      <c r="Q8">
        <v>25</v>
      </c>
      <c r="R8">
        <v>4.6421412030000004</v>
      </c>
      <c r="S8">
        <v>0.26505568600000001</v>
      </c>
      <c r="T8">
        <v>20</v>
      </c>
      <c r="U8">
        <v>3.8966993379999999</v>
      </c>
      <c r="V8">
        <v>5.9446419E-2</v>
      </c>
      <c r="W8">
        <v>3.2195979879999999</v>
      </c>
      <c r="X8">
        <v>7.4082703E-2</v>
      </c>
      <c r="Y8">
        <v>35</v>
      </c>
      <c r="Z8">
        <v>1.8880919629999999</v>
      </c>
      <c r="AA8">
        <v>3.5701084000000001E-2</v>
      </c>
    </row>
    <row r="9" spans="1:27" x14ac:dyDescent="0.2">
      <c r="A9">
        <v>4177.6099999999997</v>
      </c>
      <c r="B9">
        <v>3701.35</v>
      </c>
      <c r="C9">
        <v>2398.69</v>
      </c>
      <c r="D9">
        <v>1839.56</v>
      </c>
      <c r="E9">
        <v>3590.28</v>
      </c>
      <c r="F9">
        <v>4295.25</v>
      </c>
      <c r="G9">
        <v>4513.09</v>
      </c>
      <c r="H9">
        <v>4309.01</v>
      </c>
      <c r="I9">
        <v>3809.64</v>
      </c>
      <c r="J9">
        <v>2941.32</v>
      </c>
      <c r="K9">
        <v>2229.4</v>
      </c>
      <c r="L9">
        <v>1496.66</v>
      </c>
      <c r="M9">
        <v>2904.99</v>
      </c>
      <c r="N9">
        <v>2927.48</v>
      </c>
      <c r="O9">
        <v>3550.69</v>
      </c>
      <c r="P9">
        <v>2929.41</v>
      </c>
      <c r="Q9">
        <v>30</v>
      </c>
      <c r="R9">
        <v>4.1996747780000003</v>
      </c>
      <c r="S9">
        <v>0.23924959800000001</v>
      </c>
      <c r="T9">
        <v>25</v>
      </c>
      <c r="U9">
        <v>3.6501003170000001</v>
      </c>
      <c r="V9">
        <v>4.1636567999999999E-2</v>
      </c>
      <c r="W9">
        <v>3.0034746860000001</v>
      </c>
      <c r="X9">
        <v>7.0759671999999996E-2</v>
      </c>
      <c r="Y9">
        <v>42</v>
      </c>
      <c r="Z9">
        <v>1.5822169669999999</v>
      </c>
      <c r="AA9">
        <v>3.1056836000000001E-2</v>
      </c>
    </row>
    <row r="10" spans="1:27" x14ac:dyDescent="0.2">
      <c r="A10">
        <v>2965.56</v>
      </c>
      <c r="B10">
        <v>2246.6999999999998</v>
      </c>
      <c r="C10">
        <v>1648.72</v>
      </c>
      <c r="D10">
        <v>800.65800000000002</v>
      </c>
      <c r="E10">
        <v>2529.88</v>
      </c>
      <c r="F10">
        <v>3061.82</v>
      </c>
      <c r="G10">
        <v>3232.86</v>
      </c>
      <c r="H10">
        <v>3229.48</v>
      </c>
      <c r="I10">
        <v>4250.1899999999996</v>
      </c>
      <c r="J10">
        <v>3118.93</v>
      </c>
      <c r="K10">
        <v>1622.81</v>
      </c>
      <c r="L10">
        <v>1853.44</v>
      </c>
      <c r="M10">
        <v>2519.1999999999998</v>
      </c>
      <c r="N10">
        <v>2802.97</v>
      </c>
      <c r="O10">
        <v>3084.39</v>
      </c>
      <c r="P10">
        <v>3074.56</v>
      </c>
      <c r="Q10">
        <v>35</v>
      </c>
      <c r="R10">
        <v>3.734263355</v>
      </c>
      <c r="S10">
        <v>0.21058761500000001</v>
      </c>
      <c r="T10">
        <v>30</v>
      </c>
      <c r="U10">
        <v>3.3437067009999999</v>
      </c>
      <c r="V10">
        <v>2.5831124E-2</v>
      </c>
      <c r="W10">
        <v>2.769602753</v>
      </c>
      <c r="X10">
        <v>6.8760447000000002E-2</v>
      </c>
      <c r="Y10">
        <v>49</v>
      </c>
      <c r="Z10">
        <v>1.341376269</v>
      </c>
      <c r="AA10">
        <v>3.1760019E-2</v>
      </c>
    </row>
    <row r="11" spans="1:27" x14ac:dyDescent="0.2">
      <c r="A11">
        <v>3406.41</v>
      </c>
      <c r="B11">
        <v>3354.42</v>
      </c>
      <c r="C11">
        <v>2124.2600000000002</v>
      </c>
      <c r="D11">
        <v>1430.47</v>
      </c>
      <c r="E11">
        <v>3403.63</v>
      </c>
      <c r="F11">
        <v>4484.71</v>
      </c>
      <c r="G11">
        <v>4401.1099999999997</v>
      </c>
      <c r="H11">
        <v>4277.26</v>
      </c>
      <c r="I11">
        <v>4449.38</v>
      </c>
      <c r="J11">
        <v>4569.82</v>
      </c>
      <c r="K11">
        <v>3810.54</v>
      </c>
      <c r="L11">
        <v>2547.8200000000002</v>
      </c>
      <c r="M11">
        <v>2556.2199999999998</v>
      </c>
      <c r="N11">
        <v>3643</v>
      </c>
      <c r="O11">
        <v>3324.22</v>
      </c>
      <c r="P11">
        <v>2554.2199999999998</v>
      </c>
      <c r="Q11">
        <v>40</v>
      </c>
      <c r="R11">
        <v>3.19303363</v>
      </c>
      <c r="S11">
        <v>0.174644467</v>
      </c>
      <c r="T11">
        <v>35</v>
      </c>
      <c r="U11">
        <v>2.9914528250000001</v>
      </c>
      <c r="V11">
        <v>2.0614886999999998E-2</v>
      </c>
      <c r="W11">
        <v>2.5333341969999998</v>
      </c>
      <c r="X11">
        <v>7.0598339999999996E-2</v>
      </c>
      <c r="Y11">
        <v>56</v>
      </c>
      <c r="Z11">
        <v>1.2474935380000001</v>
      </c>
      <c r="AA11">
        <v>2.3485991000000001E-2</v>
      </c>
    </row>
    <row r="12" spans="1:27" x14ac:dyDescent="0.2">
      <c r="A12">
        <v>3548.33</v>
      </c>
      <c r="B12">
        <v>3518.18</v>
      </c>
      <c r="C12">
        <v>2347.5300000000002</v>
      </c>
      <c r="D12">
        <v>1430.4</v>
      </c>
      <c r="E12">
        <v>3199.83</v>
      </c>
      <c r="F12">
        <v>2919.53</v>
      </c>
      <c r="G12">
        <v>2981.89</v>
      </c>
      <c r="H12">
        <v>2999.7</v>
      </c>
      <c r="I12">
        <v>2896.47</v>
      </c>
      <c r="J12">
        <v>2437.1799999999998</v>
      </c>
      <c r="K12">
        <v>1769.23</v>
      </c>
      <c r="L12">
        <v>1061.72</v>
      </c>
      <c r="M12">
        <v>3856.38</v>
      </c>
      <c r="N12">
        <v>4093.25</v>
      </c>
      <c r="O12">
        <v>4124.8599999999997</v>
      </c>
      <c r="P12">
        <v>4206.84</v>
      </c>
      <c r="Q12">
        <v>45</v>
      </c>
      <c r="R12">
        <v>2.59817126</v>
      </c>
      <c r="S12">
        <v>0.13360946600000001</v>
      </c>
      <c r="T12">
        <v>40</v>
      </c>
      <c r="U12">
        <v>2.5985255199999999</v>
      </c>
      <c r="V12">
        <v>4.7716659999999999E-3</v>
      </c>
      <c r="W12">
        <v>2.2599717959999999</v>
      </c>
      <c r="X12">
        <v>7.9464534000000003E-2</v>
      </c>
      <c r="Y12">
        <v>63</v>
      </c>
      <c r="Z12">
        <v>1.207330843</v>
      </c>
      <c r="AA12">
        <v>1.9615075999999999E-2</v>
      </c>
    </row>
    <row r="13" spans="1:27" x14ac:dyDescent="0.2">
      <c r="A13">
        <v>4709.75</v>
      </c>
      <c r="B13">
        <v>3607.61</v>
      </c>
      <c r="C13">
        <v>3612.42</v>
      </c>
      <c r="D13">
        <v>2308.15</v>
      </c>
      <c r="E13">
        <v>3431.39</v>
      </c>
      <c r="F13">
        <v>4298.84</v>
      </c>
      <c r="G13">
        <v>3995.12</v>
      </c>
      <c r="H13">
        <v>3695.32</v>
      </c>
      <c r="I13">
        <v>4525.09</v>
      </c>
      <c r="J13">
        <v>3335.93</v>
      </c>
      <c r="K13">
        <v>2638.14</v>
      </c>
      <c r="L13">
        <v>1532.92</v>
      </c>
      <c r="M13">
        <v>2714.57</v>
      </c>
      <c r="N13">
        <v>3360.14</v>
      </c>
      <c r="O13">
        <v>3759.3</v>
      </c>
      <c r="P13">
        <v>3385.82</v>
      </c>
      <c r="Q13">
        <v>50</v>
      </c>
      <c r="R13">
        <v>2.0704027300000001</v>
      </c>
      <c r="S13">
        <v>9.9409260999999999E-2</v>
      </c>
      <c r="T13">
        <v>45</v>
      </c>
      <c r="U13">
        <v>2.145953907</v>
      </c>
      <c r="V13">
        <v>3.4862305000000003E-2</v>
      </c>
      <c r="W13">
        <v>1.9641405279999999</v>
      </c>
      <c r="X13">
        <v>8.3949818999999898E-2</v>
      </c>
      <c r="Y13">
        <v>70</v>
      </c>
      <c r="Z13">
        <v>1.1572507949999999</v>
      </c>
      <c r="AA13">
        <v>8.8700610000000003E-3</v>
      </c>
    </row>
    <row r="14" spans="1:27" x14ac:dyDescent="0.2">
      <c r="A14">
        <v>3032.24</v>
      </c>
      <c r="B14">
        <v>2694.81</v>
      </c>
      <c r="C14">
        <v>1292.4000000000001</v>
      </c>
      <c r="D14">
        <v>1018.24</v>
      </c>
      <c r="E14">
        <v>2854.83</v>
      </c>
      <c r="F14">
        <v>3402.51</v>
      </c>
      <c r="G14">
        <v>3155.06</v>
      </c>
      <c r="H14">
        <v>3060.27</v>
      </c>
      <c r="I14">
        <v>3340.06</v>
      </c>
      <c r="J14">
        <v>2480.06</v>
      </c>
      <c r="K14">
        <v>1376.84</v>
      </c>
      <c r="L14">
        <v>930.28899999999999</v>
      </c>
      <c r="Q14">
        <v>55</v>
      </c>
      <c r="R14">
        <v>1.8326262310000001</v>
      </c>
      <c r="S14">
        <v>8.7808389000000001E-2</v>
      </c>
      <c r="T14">
        <v>50</v>
      </c>
      <c r="U14">
        <v>1.690103321</v>
      </c>
      <c r="V14">
        <v>4.6547007000000001E-2</v>
      </c>
      <c r="W14">
        <v>1.6970715119999999</v>
      </c>
      <c r="X14">
        <v>6.9955402E-2</v>
      </c>
      <c r="Y14">
        <v>77</v>
      </c>
      <c r="Z14">
        <v>1.1255060560000001</v>
      </c>
      <c r="AA14">
        <v>8.1431530000000002E-3</v>
      </c>
    </row>
    <row r="15" spans="1:27" x14ac:dyDescent="0.2">
      <c r="A15">
        <v>4286.95</v>
      </c>
      <c r="B15">
        <v>3796.64</v>
      </c>
      <c r="C15">
        <v>2607.3200000000002</v>
      </c>
      <c r="D15">
        <v>1722.94</v>
      </c>
      <c r="E15">
        <v>3646.73</v>
      </c>
      <c r="F15">
        <v>4053.83</v>
      </c>
      <c r="G15">
        <v>3412.44</v>
      </c>
      <c r="H15">
        <v>3414.23</v>
      </c>
      <c r="I15">
        <v>5644.19</v>
      </c>
      <c r="J15">
        <v>4583.4799999999996</v>
      </c>
      <c r="K15">
        <v>3061.73</v>
      </c>
      <c r="L15">
        <v>2319.89</v>
      </c>
      <c r="Q15">
        <v>60</v>
      </c>
      <c r="R15">
        <v>1.520043542</v>
      </c>
      <c r="S15">
        <v>1.2503975000000001E-2</v>
      </c>
      <c r="T15">
        <v>55</v>
      </c>
      <c r="U15">
        <v>1.44901338</v>
      </c>
      <c r="V15">
        <v>1.0348098E-2</v>
      </c>
      <c r="W15">
        <v>1.495959791</v>
      </c>
      <c r="X15">
        <v>4.4698611999999999E-2</v>
      </c>
      <c r="Y15">
        <v>84</v>
      </c>
      <c r="Z15">
        <v>1.1034039120000001</v>
      </c>
      <c r="AA15">
        <v>7.5938630000000002E-3</v>
      </c>
    </row>
    <row r="16" spans="1:27" x14ac:dyDescent="0.2">
      <c r="A16">
        <v>4090.93</v>
      </c>
      <c r="B16">
        <v>2829.04</v>
      </c>
      <c r="C16">
        <v>2196.39</v>
      </c>
      <c r="D16">
        <v>1725.71</v>
      </c>
      <c r="E16">
        <v>3237.83</v>
      </c>
      <c r="F16">
        <v>3288.09</v>
      </c>
      <c r="G16">
        <v>4111.84</v>
      </c>
      <c r="H16">
        <v>3736</v>
      </c>
      <c r="I16">
        <v>4208.91</v>
      </c>
      <c r="J16">
        <v>4888.7299999999996</v>
      </c>
      <c r="K16">
        <v>4112.51</v>
      </c>
      <c r="L16">
        <v>3270.05</v>
      </c>
      <c r="Q16">
        <v>65</v>
      </c>
      <c r="R16">
        <v>1.4369584790000001</v>
      </c>
      <c r="S16">
        <v>1.1889715E-2</v>
      </c>
      <c r="T16">
        <v>60</v>
      </c>
      <c r="U16">
        <v>1.355471973</v>
      </c>
      <c r="V16">
        <v>4.3787349999999999E-3</v>
      </c>
      <c r="W16">
        <v>1.3720873520000001</v>
      </c>
      <c r="X16">
        <v>2.9739604999999999E-2</v>
      </c>
      <c r="Y16">
        <v>91</v>
      </c>
      <c r="Z16">
        <v>1.0862391360000001</v>
      </c>
      <c r="AA16">
        <v>5.2325310000000003E-3</v>
      </c>
    </row>
    <row r="17" spans="1:27" x14ac:dyDescent="0.2">
      <c r="A17">
        <v>4026.84</v>
      </c>
      <c r="B17">
        <v>3641.28</v>
      </c>
      <c r="C17">
        <v>2152.6799999999998</v>
      </c>
      <c r="D17">
        <v>1194.18</v>
      </c>
      <c r="E17">
        <v>3173.26</v>
      </c>
      <c r="F17">
        <v>3689.54</v>
      </c>
      <c r="G17">
        <v>3737.49</v>
      </c>
      <c r="H17">
        <v>4038.32</v>
      </c>
      <c r="I17">
        <v>3812.92</v>
      </c>
      <c r="J17">
        <v>2695.79</v>
      </c>
      <c r="K17">
        <v>1610.46</v>
      </c>
      <c r="L17">
        <v>1002.43</v>
      </c>
      <c r="Q17">
        <v>70</v>
      </c>
      <c r="R17">
        <v>1.3468560549999999</v>
      </c>
      <c r="S17">
        <v>1.0455701E-2</v>
      </c>
      <c r="T17">
        <v>65</v>
      </c>
      <c r="U17">
        <v>1.285650398</v>
      </c>
      <c r="V17">
        <v>8.9727409999999907E-3</v>
      </c>
      <c r="W17">
        <v>1.29983907</v>
      </c>
      <c r="X17">
        <v>2.6181353000000001E-2</v>
      </c>
      <c r="Y17">
        <v>98</v>
      </c>
      <c r="Z17">
        <v>1.0640844359999999</v>
      </c>
      <c r="AA17">
        <v>3.9493540000000004E-3</v>
      </c>
    </row>
    <row r="18" spans="1:27" x14ac:dyDescent="0.2">
      <c r="A18">
        <v>4568.9399999999996</v>
      </c>
      <c r="B18">
        <v>4178.03</v>
      </c>
      <c r="C18">
        <v>2905.41</v>
      </c>
      <c r="D18">
        <v>2419.59</v>
      </c>
      <c r="E18">
        <v>4397.5</v>
      </c>
      <c r="F18">
        <v>4354.8500000000004</v>
      </c>
      <c r="G18">
        <v>4253.76</v>
      </c>
      <c r="H18">
        <v>4276.72</v>
      </c>
      <c r="I18">
        <v>3468.29</v>
      </c>
      <c r="J18">
        <v>2654.13</v>
      </c>
      <c r="K18">
        <v>2170.5100000000002</v>
      </c>
      <c r="L18">
        <v>1444.39</v>
      </c>
      <c r="Q18">
        <v>75</v>
      </c>
      <c r="R18">
        <v>1.2927532049999999</v>
      </c>
      <c r="S18">
        <v>8.4111540000000005E-3</v>
      </c>
      <c r="T18">
        <v>70</v>
      </c>
      <c r="U18">
        <v>1.2284698949999999</v>
      </c>
      <c r="V18">
        <v>9.4605309999999908E-3</v>
      </c>
      <c r="W18">
        <v>1.2434845349999999</v>
      </c>
      <c r="X18">
        <v>2.3035918999999998E-2</v>
      </c>
      <c r="Y18">
        <v>105</v>
      </c>
      <c r="Z18">
        <v>1.0519354540000001</v>
      </c>
      <c r="AA18">
        <v>2.2735239999999999E-3</v>
      </c>
    </row>
    <row r="19" spans="1:27" x14ac:dyDescent="0.2">
      <c r="A19">
        <v>4379.6400000000003</v>
      </c>
      <c r="B19">
        <v>3178.47</v>
      </c>
      <c r="C19">
        <v>2286.15</v>
      </c>
      <c r="D19">
        <v>1665.74</v>
      </c>
      <c r="E19">
        <v>3692.45</v>
      </c>
      <c r="F19">
        <v>4129.16</v>
      </c>
      <c r="G19">
        <v>4062.72</v>
      </c>
      <c r="H19">
        <v>4355.08</v>
      </c>
      <c r="Q19">
        <v>80</v>
      </c>
      <c r="R19">
        <v>1.252350839</v>
      </c>
      <c r="S19">
        <v>7.8942270000000002E-3</v>
      </c>
      <c r="T19">
        <v>75</v>
      </c>
      <c r="U19">
        <v>1.1906106270000001</v>
      </c>
      <c r="V19">
        <v>3.9472220000000002E-3</v>
      </c>
      <c r="W19">
        <v>1.2042197830000001</v>
      </c>
      <c r="X19">
        <v>1.6988046999999999E-2</v>
      </c>
      <c r="Y19">
        <v>112</v>
      </c>
      <c r="Z19">
        <v>1.0355587909999999</v>
      </c>
      <c r="AA19">
        <v>2.3202890000000001E-3</v>
      </c>
    </row>
    <row r="20" spans="1:27" x14ac:dyDescent="0.2">
      <c r="A20">
        <v>2930.37</v>
      </c>
      <c r="B20">
        <v>2151.77</v>
      </c>
      <c r="C20">
        <v>1268.8599999999999</v>
      </c>
      <c r="D20">
        <v>1150.73</v>
      </c>
      <c r="E20">
        <v>3437.19</v>
      </c>
      <c r="F20">
        <v>3337.7</v>
      </c>
      <c r="G20">
        <v>3232.8</v>
      </c>
      <c r="H20">
        <v>3812.44</v>
      </c>
      <c r="Q20">
        <v>85</v>
      </c>
      <c r="R20">
        <v>1.223137218</v>
      </c>
      <c r="S20">
        <v>6.903078E-3</v>
      </c>
      <c r="T20">
        <v>80</v>
      </c>
      <c r="U20">
        <v>1.163110613</v>
      </c>
      <c r="V20">
        <v>2.6632090000000001E-3</v>
      </c>
      <c r="W20">
        <v>1.174212222</v>
      </c>
      <c r="X20">
        <v>1.1299337E-2</v>
      </c>
      <c r="Y20">
        <v>119</v>
      </c>
      <c r="Z20">
        <v>1.0262767660000001</v>
      </c>
      <c r="AA20">
        <v>7.0948699999999996E-4</v>
      </c>
    </row>
    <row r="21" spans="1:27" x14ac:dyDescent="0.2">
      <c r="Q21">
        <v>90</v>
      </c>
      <c r="R21">
        <v>1.205714674</v>
      </c>
      <c r="S21">
        <v>5.1441569999999999E-3</v>
      </c>
      <c r="T21">
        <v>85</v>
      </c>
      <c r="U21">
        <v>1.1393094829999999</v>
      </c>
      <c r="V21">
        <v>2.7650019999999999E-3</v>
      </c>
      <c r="W21">
        <v>1.144213653</v>
      </c>
      <c r="X21">
        <v>9.7344000000000007E-3</v>
      </c>
      <c r="Y21">
        <v>126</v>
      </c>
      <c r="Z21">
        <v>1.015319557</v>
      </c>
      <c r="AA21">
        <v>1.508365E-3</v>
      </c>
    </row>
    <row r="22" spans="1:27" x14ac:dyDescent="0.2">
      <c r="Q22">
        <v>95</v>
      </c>
      <c r="R22">
        <v>1.17735111</v>
      </c>
      <c r="S22">
        <v>4.8301070000000002E-3</v>
      </c>
      <c r="T22">
        <v>90</v>
      </c>
      <c r="U22">
        <v>1.126155349</v>
      </c>
      <c r="V22">
        <v>3.1592489999999998E-3</v>
      </c>
      <c r="W22">
        <v>1.12736565</v>
      </c>
      <c r="X22">
        <v>7.7637610000000001E-3</v>
      </c>
      <c r="Y22">
        <v>133</v>
      </c>
      <c r="Z22">
        <v>1.0077012329999999</v>
      </c>
      <c r="AA22">
        <v>2.0282199999999998E-3</v>
      </c>
    </row>
    <row r="23" spans="1:27" x14ac:dyDescent="0.2">
      <c r="Q23">
        <v>100</v>
      </c>
      <c r="R23">
        <v>1.144534669</v>
      </c>
      <c r="S23">
        <v>3.682172E-3</v>
      </c>
      <c r="T23">
        <v>95</v>
      </c>
      <c r="U23">
        <v>1.1098646510000001</v>
      </c>
      <c r="V23">
        <v>1.3929700000000001E-3</v>
      </c>
      <c r="W23">
        <v>1.1050257880000001</v>
      </c>
      <c r="X23">
        <v>6.9521549999999998E-3</v>
      </c>
    </row>
    <row r="24" spans="1:27" x14ac:dyDescent="0.2">
      <c r="Q24">
        <v>105</v>
      </c>
      <c r="R24">
        <v>1.116643555</v>
      </c>
      <c r="S24">
        <v>3.8585580000000002E-3</v>
      </c>
      <c r="T24">
        <v>100</v>
      </c>
      <c r="U24">
        <v>1.0930614540000001</v>
      </c>
      <c r="V24">
        <v>3.8599199999999999E-4</v>
      </c>
      <c r="W24">
        <v>1.0845006319999999</v>
      </c>
      <c r="X24">
        <v>6.7806940000000003E-3</v>
      </c>
    </row>
    <row r="25" spans="1:27" x14ac:dyDescent="0.2">
      <c r="Q25">
        <v>110</v>
      </c>
      <c r="R25">
        <v>1.094502995</v>
      </c>
      <c r="S25">
        <v>3.0313900000000001E-3</v>
      </c>
      <c r="T25">
        <v>105</v>
      </c>
      <c r="U25">
        <v>1.081334341</v>
      </c>
      <c r="V25">
        <v>8.6411099999999998E-4</v>
      </c>
      <c r="W25">
        <v>1.0715434230000001</v>
      </c>
      <c r="X25">
        <v>6.662945E-3</v>
      </c>
    </row>
    <row r="26" spans="1:27" x14ac:dyDescent="0.2">
      <c r="Q26">
        <v>115</v>
      </c>
      <c r="R26">
        <v>1.0729884949999999</v>
      </c>
      <c r="S26">
        <v>2.061158E-3</v>
      </c>
      <c r="T26">
        <v>110</v>
      </c>
      <c r="U26">
        <v>1.068059927</v>
      </c>
      <c r="V26">
        <v>1.0695329999999999E-3</v>
      </c>
      <c r="W26">
        <v>1.056656528</v>
      </c>
      <c r="X26">
        <v>6.5731189999999997E-3</v>
      </c>
    </row>
    <row r="27" spans="1:27" x14ac:dyDescent="0.2">
      <c r="Q27">
        <v>120</v>
      </c>
      <c r="R27">
        <v>1.055416412</v>
      </c>
      <c r="S27">
        <v>2.017694E-3</v>
      </c>
      <c r="T27">
        <v>115</v>
      </c>
      <c r="U27">
        <v>1.0560707890000001</v>
      </c>
      <c r="V27">
        <v>1.1391369999999999E-3</v>
      </c>
      <c r="W27">
        <v>1.045555118</v>
      </c>
      <c r="X27">
        <v>4.5702429999999999E-3</v>
      </c>
    </row>
    <row r="28" spans="1:27" x14ac:dyDescent="0.2">
      <c r="Q28">
        <v>125</v>
      </c>
      <c r="R28">
        <v>1.038876685</v>
      </c>
      <c r="S28">
        <v>1.617383E-3</v>
      </c>
      <c r="T28">
        <v>120</v>
      </c>
      <c r="U28">
        <v>1.046917737</v>
      </c>
      <c r="V28">
        <v>5.1091500000000002E-4</v>
      </c>
      <c r="W28">
        <v>1.036502466</v>
      </c>
      <c r="X28">
        <v>3.430724E-3</v>
      </c>
    </row>
    <row r="29" spans="1:27" x14ac:dyDescent="0.2">
      <c r="Q29">
        <v>130</v>
      </c>
      <c r="R29">
        <v>1.0228102939999999</v>
      </c>
      <c r="S29">
        <v>2.101037E-3</v>
      </c>
      <c r="T29">
        <v>125</v>
      </c>
      <c r="U29">
        <v>1.035663829</v>
      </c>
      <c r="V29">
        <v>1.529175E-3</v>
      </c>
      <c r="W29">
        <v>1.02663353</v>
      </c>
      <c r="X29">
        <v>2.1848689999999999E-3</v>
      </c>
    </row>
    <row r="30" spans="1:27" x14ac:dyDescent="0.2">
      <c r="Q30">
        <v>135</v>
      </c>
      <c r="R30">
        <v>1.0112123850000001</v>
      </c>
      <c r="S30">
        <v>1.305297E-3</v>
      </c>
      <c r="T30">
        <v>130</v>
      </c>
      <c r="U30">
        <v>1.0242836850000001</v>
      </c>
      <c r="V30">
        <v>9.4751000000000004E-4</v>
      </c>
      <c r="W30">
        <v>1.018694177</v>
      </c>
      <c r="X30">
        <v>1.3581190000000001E-3</v>
      </c>
    </row>
    <row r="31" spans="1:27" x14ac:dyDescent="0.2">
      <c r="T31">
        <v>135</v>
      </c>
      <c r="U31">
        <v>1.0127537900000001</v>
      </c>
      <c r="V31">
        <v>3.13381E-4</v>
      </c>
      <c r="W31">
        <v>1.0084935660000001</v>
      </c>
      <c r="X31">
        <v>8.2525999999999997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0257-A1B2-AE4A-A3E6-CB5F89A742FD}">
  <dimension ref="A1:H552"/>
  <sheetViews>
    <sheetView topLeftCell="A403" workbookViewId="0">
      <selection activeCell="A407" sqref="A407:XFD407"/>
    </sheetView>
  </sheetViews>
  <sheetFormatPr baseColWidth="10" defaultRowHeight="16" x14ac:dyDescent="0.2"/>
  <cols>
    <col min="1" max="1" width="61.33203125" bestFit="1" customWidth="1"/>
    <col min="2" max="2" width="11" bestFit="1" customWidth="1"/>
    <col min="3" max="3" width="21" bestFit="1" customWidth="1"/>
    <col min="4" max="4" width="12.6640625" bestFit="1" customWidth="1"/>
    <col min="5" max="5" width="11.83203125" bestFit="1" customWidth="1"/>
    <col min="6" max="6" width="8.33203125" bestFit="1" customWidth="1"/>
    <col min="7" max="7" width="22.1640625" bestFit="1" customWidth="1"/>
  </cols>
  <sheetData>
    <row r="1" spans="1:8" x14ac:dyDescent="0.2">
      <c r="A1" t="s">
        <v>376</v>
      </c>
    </row>
    <row r="3" spans="1:8" x14ac:dyDescent="0.2">
      <c r="A3" t="s">
        <v>30</v>
      </c>
    </row>
    <row r="4" spans="1:8" x14ac:dyDescent="0.2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</row>
    <row r="5" spans="1:8" x14ac:dyDescent="0.2">
      <c r="A5" t="s">
        <v>475</v>
      </c>
      <c r="B5">
        <v>19</v>
      </c>
      <c r="C5" s="1">
        <v>59447.99</v>
      </c>
      <c r="D5" s="1">
        <v>611470.03287</v>
      </c>
      <c r="E5">
        <v>781.96549000000005</v>
      </c>
      <c r="F5" s="1">
        <v>3128.8415799999998</v>
      </c>
      <c r="G5" s="1">
        <v>2751.9462800000001</v>
      </c>
      <c r="H5" s="1">
        <v>3505.7368799999999</v>
      </c>
    </row>
    <row r="6" spans="1:8" x14ac:dyDescent="0.2">
      <c r="A6" t="s">
        <v>476</v>
      </c>
      <c r="B6">
        <v>19</v>
      </c>
      <c r="C6" s="1">
        <v>41253.071000000004</v>
      </c>
      <c r="D6" s="1">
        <v>468504.92830000003</v>
      </c>
      <c r="E6">
        <v>684.4742</v>
      </c>
      <c r="F6" s="1">
        <v>2171.2142600000002</v>
      </c>
      <c r="G6" s="1">
        <v>1841.30826</v>
      </c>
      <c r="H6" s="1">
        <v>2501.1202699999999</v>
      </c>
    </row>
    <row r="7" spans="1:8" x14ac:dyDescent="0.2">
      <c r="A7" t="s">
        <v>477</v>
      </c>
      <c r="B7">
        <v>19</v>
      </c>
      <c r="C7" s="1">
        <v>28322.963</v>
      </c>
      <c r="D7" s="1">
        <v>234795.74183000001</v>
      </c>
      <c r="E7">
        <v>484.55725999999999</v>
      </c>
      <c r="F7" s="1">
        <v>1490.68226</v>
      </c>
      <c r="G7" s="1">
        <v>1257.1331399999999</v>
      </c>
      <c r="H7" s="1">
        <v>1724.2313899999999</v>
      </c>
    </row>
    <row r="8" spans="1:8" x14ac:dyDescent="0.2">
      <c r="A8" t="s">
        <v>474</v>
      </c>
      <c r="B8">
        <v>19</v>
      </c>
      <c r="C8" s="1">
        <v>71896.39</v>
      </c>
      <c r="D8" s="1">
        <v>486184.55463000003</v>
      </c>
      <c r="E8">
        <v>697.26936000000001</v>
      </c>
      <c r="F8" s="1">
        <v>3784.0205299999998</v>
      </c>
      <c r="G8" s="1">
        <v>3447.9474500000001</v>
      </c>
      <c r="H8" s="1">
        <v>4120.0936000000002</v>
      </c>
    </row>
    <row r="9" spans="1:8" x14ac:dyDescent="0.2">
      <c r="A9" t="s">
        <v>232</v>
      </c>
      <c r="B9">
        <v>17</v>
      </c>
      <c r="C9" s="1">
        <v>63319.519999999997</v>
      </c>
      <c r="D9" s="1">
        <v>990743.28052000003</v>
      </c>
      <c r="E9">
        <v>995.36087999999995</v>
      </c>
      <c r="F9" s="1">
        <v>3724.6776500000001</v>
      </c>
      <c r="G9" s="1">
        <v>3212.9103100000002</v>
      </c>
      <c r="H9" s="1">
        <v>4236.44499</v>
      </c>
    </row>
    <row r="10" spans="1:8" x14ac:dyDescent="0.2">
      <c r="A10" t="s">
        <v>233</v>
      </c>
      <c r="B10">
        <v>17</v>
      </c>
      <c r="C10" s="1">
        <v>45500.45</v>
      </c>
      <c r="D10" s="1">
        <v>957917.49034999998</v>
      </c>
      <c r="E10">
        <v>978.73258999999996</v>
      </c>
      <c r="F10" s="1">
        <v>2676.4970600000001</v>
      </c>
      <c r="G10" s="1">
        <v>2173.2791900000002</v>
      </c>
      <c r="H10" s="1">
        <v>3179.7149199999999</v>
      </c>
    </row>
    <row r="11" spans="1:8" x14ac:dyDescent="0.2">
      <c r="A11" t="s">
        <v>234</v>
      </c>
      <c r="B11">
        <v>17</v>
      </c>
      <c r="C11" s="1">
        <v>33390.459000000003</v>
      </c>
      <c r="D11" s="1">
        <v>704244.15567999997</v>
      </c>
      <c r="E11">
        <v>839.19255999999996</v>
      </c>
      <c r="F11" s="1">
        <v>1964.14465</v>
      </c>
      <c r="G11" s="1">
        <v>1532.67165</v>
      </c>
      <c r="H11" s="1">
        <v>2395.6176500000001</v>
      </c>
    </row>
    <row r="12" spans="1:8" x14ac:dyDescent="0.2">
      <c r="A12" t="s">
        <v>231</v>
      </c>
      <c r="B12">
        <v>17</v>
      </c>
      <c r="C12" s="1">
        <v>72457.11</v>
      </c>
      <c r="D12" s="1">
        <v>661900.61687000003</v>
      </c>
      <c r="E12">
        <v>813.57275000000004</v>
      </c>
      <c r="F12" s="1">
        <v>4262.1829399999997</v>
      </c>
      <c r="G12" s="1">
        <v>3843.8824300000001</v>
      </c>
      <c r="H12" s="1">
        <v>4680.4834499999997</v>
      </c>
    </row>
    <row r="13" spans="1:8" x14ac:dyDescent="0.2">
      <c r="A13" t="s">
        <v>228</v>
      </c>
      <c r="B13">
        <v>19</v>
      </c>
      <c r="C13" s="1">
        <v>70584.06</v>
      </c>
      <c r="D13" s="1">
        <v>289459.09815999999</v>
      </c>
      <c r="E13">
        <v>538.01403000000005</v>
      </c>
      <c r="F13" s="1">
        <v>3714.9505300000001</v>
      </c>
      <c r="G13" s="1">
        <v>3455.6360599999998</v>
      </c>
      <c r="H13" s="1">
        <v>3974.2649900000001</v>
      </c>
    </row>
    <row r="14" spans="1:8" x14ac:dyDescent="0.2">
      <c r="A14" t="s">
        <v>229</v>
      </c>
      <c r="B14">
        <v>19</v>
      </c>
      <c r="C14" s="1">
        <v>70535.05</v>
      </c>
      <c r="D14" s="1">
        <v>344806.07397999999</v>
      </c>
      <c r="E14">
        <v>587.20190000000002</v>
      </c>
      <c r="F14" s="1">
        <v>3712.3710500000002</v>
      </c>
      <c r="G14" s="1">
        <v>3429.3488000000002</v>
      </c>
      <c r="H14" s="1">
        <v>3995.3933099999999</v>
      </c>
    </row>
    <row r="15" spans="1:8" x14ac:dyDescent="0.2">
      <c r="A15" t="s">
        <v>230</v>
      </c>
      <c r="B15">
        <v>19</v>
      </c>
      <c r="C15" s="1">
        <v>69573.16</v>
      </c>
      <c r="D15" s="1">
        <v>388163.44562000001</v>
      </c>
      <c r="E15">
        <v>623.02764000000002</v>
      </c>
      <c r="F15" s="1">
        <v>3661.7452600000001</v>
      </c>
      <c r="G15" s="1">
        <v>3361.4555500000001</v>
      </c>
      <c r="H15" s="1">
        <v>3962.0349799999999</v>
      </c>
    </row>
    <row r="16" spans="1:8" x14ac:dyDescent="0.2">
      <c r="A16" t="s">
        <v>227</v>
      </c>
      <c r="B16">
        <v>19</v>
      </c>
      <c r="C16" s="1">
        <v>64271.42</v>
      </c>
      <c r="D16" s="1">
        <v>265238.01646999997</v>
      </c>
      <c r="E16">
        <v>515.01264000000003</v>
      </c>
      <c r="F16" s="1">
        <v>3382.7063199999998</v>
      </c>
      <c r="G16" s="1">
        <v>3134.4781699999999</v>
      </c>
      <c r="H16" s="1">
        <v>3630.9344599999999</v>
      </c>
    </row>
    <row r="17" spans="1:8" x14ac:dyDescent="0.2">
      <c r="A17" t="s">
        <v>236</v>
      </c>
      <c r="B17">
        <v>12</v>
      </c>
      <c r="C17" s="1">
        <v>38159.449999999997</v>
      </c>
      <c r="D17" s="1">
        <v>233386.78224</v>
      </c>
      <c r="E17">
        <v>483.10120999999998</v>
      </c>
      <c r="F17" s="1">
        <v>3179.95417</v>
      </c>
      <c r="G17" s="1">
        <v>2873.0063</v>
      </c>
      <c r="H17" s="1">
        <v>3486.9020300000002</v>
      </c>
    </row>
    <row r="18" spans="1:8" x14ac:dyDescent="0.2">
      <c r="A18" t="s">
        <v>237</v>
      </c>
      <c r="B18">
        <v>12</v>
      </c>
      <c r="C18" s="1">
        <v>39485.49</v>
      </c>
      <c r="D18" s="1">
        <v>230337.20618000001</v>
      </c>
      <c r="E18">
        <v>479.93459000000001</v>
      </c>
      <c r="F18" s="1">
        <v>3290.4575</v>
      </c>
      <c r="G18" s="1">
        <v>2985.5216099999998</v>
      </c>
      <c r="H18" s="1">
        <v>3595.3933900000002</v>
      </c>
    </row>
    <row r="19" spans="1:8" x14ac:dyDescent="0.2">
      <c r="A19" t="s">
        <v>238</v>
      </c>
      <c r="B19">
        <v>12</v>
      </c>
      <c r="C19" s="1">
        <v>37213.269999999997</v>
      </c>
      <c r="D19" s="1">
        <v>285208.98460999998</v>
      </c>
      <c r="E19">
        <v>534.04961000000003</v>
      </c>
      <c r="F19" s="1">
        <v>3101.10583</v>
      </c>
      <c r="G19" s="1">
        <v>2761.7869000000001</v>
      </c>
      <c r="H19" s="1">
        <v>3440.4247700000001</v>
      </c>
    </row>
    <row r="20" spans="1:8" x14ac:dyDescent="0.2">
      <c r="A20" t="s">
        <v>235</v>
      </c>
      <c r="B20">
        <v>12</v>
      </c>
      <c r="C20" s="1">
        <v>33475.339999999997</v>
      </c>
      <c r="D20" s="1">
        <v>218477.12505</v>
      </c>
      <c r="E20">
        <v>467.41537</v>
      </c>
      <c r="F20" s="1">
        <v>2789.6116699999998</v>
      </c>
      <c r="G20" s="1">
        <v>2492.6301100000001</v>
      </c>
      <c r="H20" s="1">
        <v>3086.5932200000002</v>
      </c>
    </row>
    <row r="22" spans="1:8" x14ac:dyDescent="0.2">
      <c r="A22" t="s">
        <v>38</v>
      </c>
      <c r="B22">
        <v>268</v>
      </c>
      <c r="D22" s="1">
        <v>1017239.75501</v>
      </c>
      <c r="E22" s="1">
        <v>1008.58304</v>
      </c>
      <c r="F22" s="1">
        <v>3130.1686300000001</v>
      </c>
    </row>
    <row r="23" spans="1:8" x14ac:dyDescent="0.2">
      <c r="A23" t="s">
        <v>39</v>
      </c>
    </row>
    <row r="25" spans="1:8" x14ac:dyDescent="0.2">
      <c r="A25" t="s">
        <v>40</v>
      </c>
    </row>
    <row r="26" spans="1:8" x14ac:dyDescent="0.2">
      <c r="A26" t="s">
        <v>41</v>
      </c>
      <c r="B26" t="s">
        <v>42</v>
      </c>
      <c r="C26" t="s">
        <v>43</v>
      </c>
      <c r="D26" t="s">
        <v>44</v>
      </c>
      <c r="E26" t="s">
        <v>45</v>
      </c>
      <c r="F26" t="s">
        <v>46</v>
      </c>
      <c r="G26" t="s">
        <v>47</v>
      </c>
      <c r="H26" t="s">
        <v>48</v>
      </c>
    </row>
    <row r="27" spans="1:8" x14ac:dyDescent="0.2">
      <c r="A27" t="s">
        <v>49</v>
      </c>
      <c r="B27">
        <v>15</v>
      </c>
      <c r="C27" s="1">
        <v>152329420.76067999</v>
      </c>
      <c r="D27" s="1">
        <v>10155294.71738</v>
      </c>
      <c r="E27">
        <v>21.456</v>
      </c>
      <c r="F27">
        <v>0</v>
      </c>
      <c r="G27">
        <v>1.7062299999999999</v>
      </c>
      <c r="H27">
        <v>0.53378000000000003</v>
      </c>
    </row>
    <row r="28" spans="1:8" x14ac:dyDescent="0.2">
      <c r="A28" t="s">
        <v>50</v>
      </c>
      <c r="B28">
        <v>252</v>
      </c>
      <c r="C28" s="1">
        <v>119273593.82711001</v>
      </c>
      <c r="D28" s="1">
        <v>473307.91200999997</v>
      </c>
    </row>
    <row r="30" spans="1:8" x14ac:dyDescent="0.2">
      <c r="A30" t="s">
        <v>38</v>
      </c>
      <c r="B30">
        <v>267</v>
      </c>
      <c r="C30" s="1">
        <v>271603014.58780003</v>
      </c>
    </row>
    <row r="32" spans="1:8" x14ac:dyDescent="0.2">
      <c r="A32" t="s">
        <v>51</v>
      </c>
    </row>
    <row r="33" spans="1:6" x14ac:dyDescent="0.2">
      <c r="A33" t="s">
        <v>52</v>
      </c>
      <c r="B33">
        <v>0.56084999999999996</v>
      </c>
    </row>
    <row r="34" spans="1:6" x14ac:dyDescent="0.2">
      <c r="A34" t="s">
        <v>53</v>
      </c>
      <c r="B34">
        <v>0.53471000000000002</v>
      </c>
    </row>
    <row r="35" spans="1:6" x14ac:dyDescent="0.2">
      <c r="A35" t="s">
        <v>54</v>
      </c>
      <c r="B35">
        <v>687.97376999999994</v>
      </c>
    </row>
    <row r="36" spans="1:6" x14ac:dyDescent="0.2">
      <c r="A36" t="s">
        <v>55</v>
      </c>
      <c r="B36">
        <v>0.21979000000000001</v>
      </c>
    </row>
    <row r="38" spans="1:6" x14ac:dyDescent="0.2">
      <c r="A38" t="s">
        <v>56</v>
      </c>
    </row>
    <row r="39" spans="1:6" x14ac:dyDescent="0.2">
      <c r="A39" t="s">
        <v>57</v>
      </c>
      <c r="C39">
        <v>4.53477</v>
      </c>
      <c r="D39" t="s">
        <v>46</v>
      </c>
      <c r="E39">
        <v>0.53690000000000004</v>
      </c>
    </row>
    <row r="40" spans="1:6" x14ac:dyDescent="0.2">
      <c r="A40" t="s">
        <v>59</v>
      </c>
      <c r="C40">
        <v>0.13441</v>
      </c>
      <c r="D40" t="s">
        <v>46</v>
      </c>
      <c r="E40">
        <v>5.5210000000000002E-2</v>
      </c>
    </row>
    <row r="41" spans="1:6" x14ac:dyDescent="0.2">
      <c r="A41" t="s">
        <v>239</v>
      </c>
      <c r="C41">
        <v>30.493020000000001</v>
      </c>
      <c r="D41" t="s">
        <v>46</v>
      </c>
      <c r="E41">
        <v>1.025E-2</v>
      </c>
    </row>
    <row r="42" spans="1:6" x14ac:dyDescent="0.2">
      <c r="A42" t="s">
        <v>61</v>
      </c>
      <c r="C42">
        <v>3.09714</v>
      </c>
      <c r="D42" t="s">
        <v>46</v>
      </c>
      <c r="E42">
        <v>1.2E-4</v>
      </c>
    </row>
    <row r="43" spans="1:6" x14ac:dyDescent="0.2">
      <c r="A43" t="s">
        <v>62</v>
      </c>
      <c r="C43">
        <v>2.1825600000000001</v>
      </c>
      <c r="D43" t="s">
        <v>46</v>
      </c>
      <c r="E43">
        <v>7.3800000000000003E-3</v>
      </c>
    </row>
    <row r="45" spans="1:6" x14ac:dyDescent="0.2">
      <c r="A45" t="s">
        <v>63</v>
      </c>
    </row>
    <row r="47" spans="1:6" x14ac:dyDescent="0.2">
      <c r="A47" t="s">
        <v>64</v>
      </c>
    </row>
    <row r="48" spans="1:6" x14ac:dyDescent="0.2">
      <c r="A48" t="s">
        <v>65</v>
      </c>
      <c r="B48" t="s">
        <v>66</v>
      </c>
      <c r="C48" t="s">
        <v>67</v>
      </c>
      <c r="E48" t="s">
        <v>68</v>
      </c>
      <c r="F48" t="s">
        <v>46</v>
      </c>
    </row>
    <row r="49" spans="1:6" x14ac:dyDescent="0.2">
      <c r="A49" t="s">
        <v>240</v>
      </c>
      <c r="B49">
        <v>957.62732000000005</v>
      </c>
      <c r="C49">
        <v>-171.58152000000001</v>
      </c>
      <c r="D49" s="1">
        <v>2086.8361500000001</v>
      </c>
      <c r="E49">
        <v>4.2902899999999997</v>
      </c>
      <c r="F49">
        <v>0.25135999999999997</v>
      </c>
    </row>
    <row r="50" spans="1:6" x14ac:dyDescent="0.2">
      <c r="A50" t="s">
        <v>241</v>
      </c>
      <c r="B50" s="1">
        <v>1638.15932</v>
      </c>
      <c r="C50">
        <v>508.95048000000003</v>
      </c>
      <c r="D50" s="1">
        <v>2767.3681499999998</v>
      </c>
      <c r="E50">
        <v>7.3391500000000001</v>
      </c>
      <c r="F50">
        <v>1.0000000000000001E-5</v>
      </c>
    </row>
    <row r="51" spans="1:6" x14ac:dyDescent="0.2">
      <c r="A51" t="s">
        <v>242</v>
      </c>
      <c r="B51">
        <v>-655.17894999999999</v>
      </c>
      <c r="C51" s="1">
        <v>-1784.38778</v>
      </c>
      <c r="D51">
        <v>474.02989000000002</v>
      </c>
      <c r="E51">
        <v>2.9352800000000001</v>
      </c>
      <c r="F51">
        <v>0.89322999999999997</v>
      </c>
    </row>
    <row r="52" spans="1:6" x14ac:dyDescent="0.2">
      <c r="A52" t="s">
        <v>243</v>
      </c>
      <c r="B52">
        <v>-595.83606999999995</v>
      </c>
      <c r="C52" s="1">
        <v>-1757.7823699999999</v>
      </c>
      <c r="D52">
        <v>566.11023999999998</v>
      </c>
      <c r="E52">
        <v>2.5942099999999999</v>
      </c>
      <c r="F52">
        <v>0.96267000000000003</v>
      </c>
    </row>
    <row r="53" spans="1:6" x14ac:dyDescent="0.2">
      <c r="A53" t="s">
        <v>244</v>
      </c>
      <c r="B53">
        <v>452.34451999999999</v>
      </c>
      <c r="C53">
        <v>-709.60177999999996</v>
      </c>
      <c r="D53" s="1">
        <v>1614.2908199999999</v>
      </c>
      <c r="E53">
        <v>1.96946</v>
      </c>
      <c r="F53">
        <v>0.99790000000000001</v>
      </c>
    </row>
    <row r="54" spans="1:6" x14ac:dyDescent="0.2">
      <c r="A54" t="s">
        <v>245</v>
      </c>
      <c r="B54" s="1">
        <v>1164.6969300000001</v>
      </c>
      <c r="C54">
        <v>2.7506300000000001</v>
      </c>
      <c r="D54" s="1">
        <v>2326.6432399999999</v>
      </c>
      <c r="E54">
        <v>5.07097</v>
      </c>
      <c r="F54">
        <v>4.8500000000000001E-2</v>
      </c>
    </row>
    <row r="55" spans="1:6" x14ac:dyDescent="0.2">
      <c r="A55" t="s">
        <v>246</v>
      </c>
      <c r="B55" s="1">
        <v>-1133.3413599999999</v>
      </c>
      <c r="C55" s="1">
        <v>-2295.2876700000002</v>
      </c>
      <c r="D55">
        <v>28.604939999999999</v>
      </c>
      <c r="E55">
        <v>4.93445</v>
      </c>
      <c r="F55">
        <v>6.7949999999999997E-2</v>
      </c>
    </row>
    <row r="56" spans="1:6" x14ac:dyDescent="0.2">
      <c r="A56" t="s">
        <v>247</v>
      </c>
      <c r="B56">
        <v>-586.10895000000005</v>
      </c>
      <c r="C56" s="1">
        <v>-1715.3177800000001</v>
      </c>
      <c r="D56">
        <v>543.09988999999996</v>
      </c>
      <c r="E56">
        <v>2.6258400000000002</v>
      </c>
      <c r="F56">
        <v>0.95830000000000004</v>
      </c>
    </row>
    <row r="57" spans="1:6" x14ac:dyDescent="0.2">
      <c r="A57" t="s">
        <v>248</v>
      </c>
      <c r="B57">
        <v>-583.52946999999995</v>
      </c>
      <c r="C57" s="1">
        <v>-1712.73831</v>
      </c>
      <c r="D57">
        <v>545.67935999999997</v>
      </c>
      <c r="E57">
        <v>2.6142799999999999</v>
      </c>
      <c r="F57">
        <v>0.95994000000000002</v>
      </c>
    </row>
    <row r="58" spans="1:6" x14ac:dyDescent="0.2">
      <c r="A58" t="s">
        <v>249</v>
      </c>
      <c r="B58">
        <v>-532.90368000000001</v>
      </c>
      <c r="C58" s="1">
        <v>-1662.1125199999999</v>
      </c>
      <c r="D58">
        <v>596.30515000000003</v>
      </c>
      <c r="E58">
        <v>2.38747</v>
      </c>
      <c r="F58">
        <v>0.98319999999999996</v>
      </c>
    </row>
    <row r="59" spans="1:6" x14ac:dyDescent="0.2">
      <c r="A59" t="s">
        <v>250</v>
      </c>
      <c r="B59">
        <v>-253.86474000000001</v>
      </c>
      <c r="C59" s="1">
        <v>-1383.07357</v>
      </c>
      <c r="D59">
        <v>875.34410000000003</v>
      </c>
      <c r="E59">
        <v>1.1373500000000001</v>
      </c>
      <c r="F59">
        <v>1</v>
      </c>
    </row>
    <row r="60" spans="1:6" x14ac:dyDescent="0.2">
      <c r="A60" t="s">
        <v>251</v>
      </c>
      <c r="B60">
        <v>-51.112589999999997</v>
      </c>
      <c r="C60" s="1">
        <v>-1334.47552</v>
      </c>
      <c r="D60" s="1">
        <v>1232.25035</v>
      </c>
      <c r="E60">
        <v>0.20147999999999999</v>
      </c>
      <c r="F60">
        <v>1</v>
      </c>
    </row>
    <row r="61" spans="1:6" x14ac:dyDescent="0.2">
      <c r="A61" t="s">
        <v>252</v>
      </c>
      <c r="B61">
        <v>-161.61591999999999</v>
      </c>
      <c r="C61" s="1">
        <v>-1444.9788599999999</v>
      </c>
      <c r="D61" s="1">
        <v>1121.74702</v>
      </c>
      <c r="E61">
        <v>0.63709000000000005</v>
      </c>
      <c r="F61">
        <v>1</v>
      </c>
    </row>
    <row r="62" spans="1:6" x14ac:dyDescent="0.2">
      <c r="A62" t="s">
        <v>253</v>
      </c>
      <c r="B62">
        <v>27.735749999999999</v>
      </c>
      <c r="C62" s="1">
        <v>-1255.6271899999999</v>
      </c>
      <c r="D62" s="1">
        <v>1311.0986800000001</v>
      </c>
      <c r="E62">
        <v>0.10933</v>
      </c>
      <c r="F62">
        <v>1</v>
      </c>
    </row>
    <row r="63" spans="1:6" x14ac:dyDescent="0.2">
      <c r="A63" t="s">
        <v>254</v>
      </c>
      <c r="B63">
        <v>339.22991000000002</v>
      </c>
      <c r="C63">
        <v>-944.13301999999999</v>
      </c>
      <c r="D63" s="1">
        <v>1622.59285</v>
      </c>
      <c r="E63">
        <v>1.33724</v>
      </c>
      <c r="F63">
        <v>0.99997999999999998</v>
      </c>
    </row>
    <row r="64" spans="1:6" x14ac:dyDescent="0.2">
      <c r="A64" t="s">
        <v>255</v>
      </c>
      <c r="B64">
        <v>680.53200000000004</v>
      </c>
      <c r="C64">
        <v>-448.67683</v>
      </c>
      <c r="D64" s="1">
        <v>1809.74083</v>
      </c>
      <c r="E64">
        <v>3.04887</v>
      </c>
      <c r="F64">
        <v>0.85785999999999996</v>
      </c>
    </row>
    <row r="65" spans="1:6" x14ac:dyDescent="0.2">
      <c r="A65" t="s">
        <v>256</v>
      </c>
      <c r="B65" s="1">
        <v>-1612.8062600000001</v>
      </c>
      <c r="C65" s="1">
        <v>-2742.0151000000001</v>
      </c>
      <c r="D65">
        <v>-483.59742999999997</v>
      </c>
      <c r="E65">
        <v>7.2255700000000003</v>
      </c>
      <c r="F65">
        <v>2.0000000000000002E-5</v>
      </c>
    </row>
    <row r="66" spans="1:6" x14ac:dyDescent="0.2">
      <c r="A66" t="s">
        <v>257</v>
      </c>
      <c r="B66" s="1">
        <v>-1553.4633799999999</v>
      </c>
      <c r="C66" s="1">
        <v>-2715.40969</v>
      </c>
      <c r="D66">
        <v>-391.51708000000002</v>
      </c>
      <c r="E66">
        <v>6.7636200000000004</v>
      </c>
      <c r="F66">
        <v>1.4999999999999999E-4</v>
      </c>
    </row>
    <row r="67" spans="1:6" x14ac:dyDescent="0.2">
      <c r="A67" t="s">
        <v>258</v>
      </c>
      <c r="B67">
        <v>-505.28280000000001</v>
      </c>
      <c r="C67" s="1">
        <v>-1667.2291</v>
      </c>
      <c r="D67">
        <v>656.66350999999997</v>
      </c>
      <c r="E67">
        <v>2.1999499999999999</v>
      </c>
      <c r="F67">
        <v>0.99280999999999997</v>
      </c>
    </row>
    <row r="68" spans="1:6" x14ac:dyDescent="0.2">
      <c r="A68" t="s">
        <v>259</v>
      </c>
      <c r="B68">
        <v>207.06961999999999</v>
      </c>
      <c r="C68">
        <v>-954.87669000000005</v>
      </c>
      <c r="D68" s="1">
        <v>1369.0159200000001</v>
      </c>
      <c r="E68">
        <v>0.90156000000000003</v>
      </c>
      <c r="F68">
        <v>1</v>
      </c>
    </row>
    <row r="69" spans="1:6" x14ac:dyDescent="0.2">
      <c r="A69" t="s">
        <v>260</v>
      </c>
      <c r="B69" s="1">
        <v>-2090.9686799999999</v>
      </c>
      <c r="C69" s="1">
        <v>-3252.91498</v>
      </c>
      <c r="D69">
        <v>-929.02237000000002</v>
      </c>
      <c r="E69">
        <v>9.1038599999999992</v>
      </c>
      <c r="F69" s="2">
        <v>1.07785E-9</v>
      </c>
    </row>
    <row r="70" spans="1:6" x14ac:dyDescent="0.2">
      <c r="A70" t="s">
        <v>261</v>
      </c>
      <c r="B70" s="1">
        <v>-1543.7362599999999</v>
      </c>
      <c r="C70" s="1">
        <v>-2672.9450999999999</v>
      </c>
      <c r="D70">
        <v>-414.52742999999998</v>
      </c>
      <c r="E70">
        <v>6.9161299999999999</v>
      </c>
      <c r="F70">
        <v>8.0000000000000007E-5</v>
      </c>
    </row>
    <row r="71" spans="1:6" x14ac:dyDescent="0.2">
      <c r="A71" t="s">
        <v>262</v>
      </c>
      <c r="B71" s="1">
        <v>-1541.15679</v>
      </c>
      <c r="C71" s="1">
        <v>-2670.36562</v>
      </c>
      <c r="D71">
        <v>-411.94796000000002</v>
      </c>
      <c r="E71">
        <v>6.9045699999999997</v>
      </c>
      <c r="F71">
        <v>8.0000000000000007E-5</v>
      </c>
    </row>
    <row r="72" spans="1:6" x14ac:dyDescent="0.2">
      <c r="A72" t="s">
        <v>263</v>
      </c>
      <c r="B72" s="1">
        <v>-1490.5309999999999</v>
      </c>
      <c r="C72" s="1">
        <v>-2619.73983</v>
      </c>
      <c r="D72">
        <v>-361.32217000000003</v>
      </c>
      <c r="E72">
        <v>6.6777600000000001</v>
      </c>
      <c r="F72">
        <v>2.2000000000000001E-4</v>
      </c>
    </row>
    <row r="73" spans="1:6" x14ac:dyDescent="0.2">
      <c r="A73" t="s">
        <v>264</v>
      </c>
      <c r="B73" s="1">
        <v>-1211.4920500000001</v>
      </c>
      <c r="C73" s="1">
        <v>-2340.7008900000001</v>
      </c>
      <c r="D73">
        <v>-82.28322</v>
      </c>
      <c r="E73">
        <v>5.4276299999999997</v>
      </c>
      <c r="F73">
        <v>1.8270000000000002E-2</v>
      </c>
    </row>
    <row r="74" spans="1:6" x14ac:dyDescent="0.2">
      <c r="A74" t="s">
        <v>265</v>
      </c>
      <c r="B74" s="1">
        <v>-1008.7399</v>
      </c>
      <c r="C74" s="1">
        <v>-2292.10284</v>
      </c>
      <c r="D74">
        <v>274.62303000000003</v>
      </c>
      <c r="E74">
        <v>3.9764400000000002</v>
      </c>
      <c r="F74">
        <v>0.40040999999999999</v>
      </c>
    </row>
    <row r="75" spans="1:6" x14ac:dyDescent="0.2">
      <c r="A75" t="s">
        <v>266</v>
      </c>
      <c r="B75" s="1">
        <v>-1119.24324</v>
      </c>
      <c r="C75" s="1">
        <v>-2402.60617</v>
      </c>
      <c r="D75">
        <v>164.11969999999999</v>
      </c>
      <c r="E75">
        <v>4.4120400000000002</v>
      </c>
      <c r="F75">
        <v>0.20355000000000001</v>
      </c>
    </row>
    <row r="76" spans="1:6" x14ac:dyDescent="0.2">
      <c r="A76" t="s">
        <v>267</v>
      </c>
      <c r="B76">
        <v>-929.89157</v>
      </c>
      <c r="C76" s="1">
        <v>-2213.2545100000002</v>
      </c>
      <c r="D76">
        <v>353.47136999999998</v>
      </c>
      <c r="E76">
        <v>3.6656200000000001</v>
      </c>
      <c r="F76">
        <v>0.56950000000000001</v>
      </c>
    </row>
    <row r="77" spans="1:6" x14ac:dyDescent="0.2">
      <c r="A77" t="s">
        <v>268</v>
      </c>
      <c r="B77">
        <v>-618.39739999999995</v>
      </c>
      <c r="C77" s="1">
        <v>-1901.76034</v>
      </c>
      <c r="D77">
        <v>664.96552999999994</v>
      </c>
      <c r="E77">
        <v>2.43771</v>
      </c>
      <c r="F77">
        <v>0.97933999999999999</v>
      </c>
    </row>
    <row r="78" spans="1:6" x14ac:dyDescent="0.2">
      <c r="A78" t="s">
        <v>269</v>
      </c>
      <c r="B78" s="1">
        <v>-2293.33826</v>
      </c>
      <c r="C78" s="1">
        <v>-3422.5470999999998</v>
      </c>
      <c r="D78" s="1">
        <v>-1164.12943</v>
      </c>
      <c r="E78">
        <v>10.27444</v>
      </c>
      <c r="F78">
        <v>0</v>
      </c>
    </row>
    <row r="79" spans="1:6" x14ac:dyDescent="0.2">
      <c r="A79" t="s">
        <v>270</v>
      </c>
      <c r="B79" s="1">
        <v>-2233.9953799999998</v>
      </c>
      <c r="C79" s="1">
        <v>-3395.9416900000001</v>
      </c>
      <c r="D79" s="1">
        <v>-1072.04908</v>
      </c>
      <c r="E79">
        <v>9.7265899999999998</v>
      </c>
      <c r="F79" s="2">
        <v>2.60848E-11</v>
      </c>
    </row>
    <row r="80" spans="1:6" x14ac:dyDescent="0.2">
      <c r="A80" t="s">
        <v>271</v>
      </c>
      <c r="B80" s="1">
        <v>-1185.8148000000001</v>
      </c>
      <c r="C80" s="1">
        <v>-2347.7611000000002</v>
      </c>
      <c r="D80">
        <v>-23.868490000000001</v>
      </c>
      <c r="E80">
        <v>5.1629199999999997</v>
      </c>
      <c r="F80">
        <v>3.8210000000000001E-2</v>
      </c>
    </row>
    <row r="81" spans="1:6" x14ac:dyDescent="0.2">
      <c r="A81" t="s">
        <v>272</v>
      </c>
      <c r="B81">
        <v>-473.46238</v>
      </c>
      <c r="C81" s="1">
        <v>-1635.40869</v>
      </c>
      <c r="D81">
        <v>688.48392000000001</v>
      </c>
      <c r="E81">
        <v>2.06141</v>
      </c>
      <c r="F81">
        <v>0.99648000000000003</v>
      </c>
    </row>
    <row r="82" spans="1:6" x14ac:dyDescent="0.2">
      <c r="A82" t="s">
        <v>273</v>
      </c>
      <c r="B82" s="1">
        <v>-2771.5006800000001</v>
      </c>
      <c r="C82" s="1">
        <v>-3933.4469800000002</v>
      </c>
      <c r="D82" s="1">
        <v>-1609.5543700000001</v>
      </c>
      <c r="E82">
        <v>12.06683</v>
      </c>
      <c r="F82">
        <v>0</v>
      </c>
    </row>
    <row r="83" spans="1:6" x14ac:dyDescent="0.2">
      <c r="A83" t="s">
        <v>274</v>
      </c>
      <c r="B83" s="1">
        <v>-2224.2682599999998</v>
      </c>
      <c r="C83" s="1">
        <v>-3353.4771000000001</v>
      </c>
      <c r="D83" s="1">
        <v>-1095.05943</v>
      </c>
      <c r="E83">
        <v>9.9649999999999999</v>
      </c>
      <c r="F83" s="2">
        <v>5.9684500000000001E-12</v>
      </c>
    </row>
    <row r="84" spans="1:6" x14ac:dyDescent="0.2">
      <c r="A84" t="s">
        <v>275</v>
      </c>
      <c r="B84" s="1">
        <v>-2221.6887900000002</v>
      </c>
      <c r="C84" s="1">
        <v>-3350.8976200000002</v>
      </c>
      <c r="D84" s="1">
        <v>-1092.4799599999999</v>
      </c>
      <c r="E84">
        <v>9.9534400000000005</v>
      </c>
      <c r="F84" s="2">
        <v>6.4146500000000003E-12</v>
      </c>
    </row>
    <row r="85" spans="1:6" x14ac:dyDescent="0.2">
      <c r="A85" t="s">
        <v>276</v>
      </c>
      <c r="B85" s="1">
        <v>-2171.0630000000001</v>
      </c>
      <c r="C85" s="1">
        <v>-3300.2718300000001</v>
      </c>
      <c r="D85" s="1">
        <v>-1041.8541700000001</v>
      </c>
      <c r="E85">
        <v>9.7266300000000001</v>
      </c>
      <c r="F85" s="2">
        <v>2.6077799999999999E-11</v>
      </c>
    </row>
    <row r="86" spans="1:6" x14ac:dyDescent="0.2">
      <c r="A86" t="s">
        <v>277</v>
      </c>
      <c r="B86" s="1">
        <v>-1892.02405</v>
      </c>
      <c r="C86" s="1">
        <v>-3021.2328900000002</v>
      </c>
      <c r="D86">
        <v>-762.81521999999995</v>
      </c>
      <c r="E86">
        <v>8.4764999999999997</v>
      </c>
      <c r="F86" s="2">
        <v>3.6996799999999999E-8</v>
      </c>
    </row>
    <row r="87" spans="1:6" x14ac:dyDescent="0.2">
      <c r="A87" t="s">
        <v>278</v>
      </c>
      <c r="B87" s="1">
        <v>-1689.2719</v>
      </c>
      <c r="C87" s="1">
        <v>-2972.6348400000002</v>
      </c>
      <c r="D87">
        <v>-405.90897000000001</v>
      </c>
      <c r="E87">
        <v>6.6590800000000003</v>
      </c>
      <c r="F87">
        <v>2.3000000000000001E-4</v>
      </c>
    </row>
    <row r="88" spans="1:6" x14ac:dyDescent="0.2">
      <c r="A88" t="s">
        <v>279</v>
      </c>
      <c r="B88" s="1">
        <v>-1799.7752399999999</v>
      </c>
      <c r="C88" s="1">
        <v>-3083.1381700000002</v>
      </c>
      <c r="D88">
        <v>-516.41229999999996</v>
      </c>
      <c r="E88">
        <v>7.0946800000000003</v>
      </c>
      <c r="F88">
        <v>4.0000000000000003E-5</v>
      </c>
    </row>
    <row r="89" spans="1:6" x14ac:dyDescent="0.2">
      <c r="A89" t="s">
        <v>280</v>
      </c>
      <c r="B89" s="1">
        <v>-1610.4235699999999</v>
      </c>
      <c r="C89" s="1">
        <v>-2893.7865099999999</v>
      </c>
      <c r="D89">
        <v>-327.06063</v>
      </c>
      <c r="E89">
        <v>6.3482599999999998</v>
      </c>
      <c r="F89">
        <v>8.0999999999999996E-4</v>
      </c>
    </row>
    <row r="90" spans="1:6" x14ac:dyDescent="0.2">
      <c r="A90" t="s">
        <v>281</v>
      </c>
      <c r="B90" s="1">
        <v>-1298.9294</v>
      </c>
      <c r="C90" s="1">
        <v>-2582.29234</v>
      </c>
      <c r="D90">
        <v>-15.566470000000001</v>
      </c>
      <c r="E90">
        <v>5.1203599999999998</v>
      </c>
      <c r="F90">
        <v>4.2720000000000001E-2</v>
      </c>
    </row>
    <row r="91" spans="1:6" x14ac:dyDescent="0.2">
      <c r="A91" t="s">
        <v>282</v>
      </c>
      <c r="B91">
        <v>59.342880000000001</v>
      </c>
      <c r="C91" s="1">
        <v>-1102.6034199999999</v>
      </c>
      <c r="D91" s="1">
        <v>1221.28918</v>
      </c>
      <c r="E91">
        <v>0.25836999999999999</v>
      </c>
      <c r="F91">
        <v>1</v>
      </c>
    </row>
    <row r="92" spans="1:6" x14ac:dyDescent="0.2">
      <c r="A92" t="s">
        <v>283</v>
      </c>
      <c r="B92" s="1">
        <v>1107.5234700000001</v>
      </c>
      <c r="C92">
        <v>-54.422840000000001</v>
      </c>
      <c r="D92" s="1">
        <v>2269.4697700000002</v>
      </c>
      <c r="E92">
        <v>4.8220400000000003</v>
      </c>
      <c r="F92">
        <v>8.8319999999999996E-2</v>
      </c>
    </row>
    <row r="93" spans="1:6" x14ac:dyDescent="0.2">
      <c r="A93" t="s">
        <v>284</v>
      </c>
      <c r="B93" s="1">
        <v>1819.8758800000001</v>
      </c>
      <c r="C93">
        <v>657.92957999999999</v>
      </c>
      <c r="D93" s="1">
        <v>2981.8221800000001</v>
      </c>
      <c r="E93">
        <v>7.9235499999999996</v>
      </c>
      <c r="F93" s="2">
        <v>6.83013E-7</v>
      </c>
    </row>
    <row r="94" spans="1:6" x14ac:dyDescent="0.2">
      <c r="A94" t="s">
        <v>285</v>
      </c>
      <c r="B94">
        <v>-478.16241000000002</v>
      </c>
      <c r="C94" s="1">
        <v>-1640.1087199999999</v>
      </c>
      <c r="D94">
        <v>683.78389000000004</v>
      </c>
      <c r="E94">
        <v>2.0818699999999999</v>
      </c>
      <c r="F94">
        <v>0.99607000000000001</v>
      </c>
    </row>
    <row r="95" spans="1:6" x14ac:dyDescent="0.2">
      <c r="A95" t="s">
        <v>286</v>
      </c>
      <c r="B95">
        <v>69.069999999999993</v>
      </c>
      <c r="C95" s="1">
        <v>-1060.1388300000001</v>
      </c>
      <c r="D95" s="1">
        <v>1198.27883</v>
      </c>
      <c r="E95">
        <v>0.30943999999999999</v>
      </c>
      <c r="F95">
        <v>1</v>
      </c>
    </row>
    <row r="96" spans="1:6" x14ac:dyDescent="0.2">
      <c r="A96" t="s">
        <v>287</v>
      </c>
      <c r="B96">
        <v>71.649469999999994</v>
      </c>
      <c r="C96" s="1">
        <v>-1057.55936</v>
      </c>
      <c r="D96" s="1">
        <v>1200.8583100000001</v>
      </c>
      <c r="E96">
        <v>0.32100000000000001</v>
      </c>
      <c r="F96">
        <v>1</v>
      </c>
    </row>
    <row r="97" spans="1:6" x14ac:dyDescent="0.2">
      <c r="A97" t="s">
        <v>288</v>
      </c>
      <c r="B97">
        <v>122.27526</v>
      </c>
      <c r="C97" s="1">
        <v>-1006.93357</v>
      </c>
      <c r="D97" s="1">
        <v>1251.4840999999999</v>
      </c>
      <c r="E97">
        <v>0.54781000000000002</v>
      </c>
      <c r="F97">
        <v>1</v>
      </c>
    </row>
    <row r="98" spans="1:6" x14ac:dyDescent="0.2">
      <c r="A98" t="s">
        <v>289</v>
      </c>
      <c r="B98">
        <v>401.31421</v>
      </c>
      <c r="C98">
        <v>-727.89462000000003</v>
      </c>
      <c r="D98" s="1">
        <v>1530.52304</v>
      </c>
      <c r="E98">
        <v>1.7979400000000001</v>
      </c>
      <c r="F98">
        <v>0.99929000000000001</v>
      </c>
    </row>
    <row r="99" spans="1:6" x14ac:dyDescent="0.2">
      <c r="A99" t="s">
        <v>290</v>
      </c>
      <c r="B99">
        <v>604.06636000000003</v>
      </c>
      <c r="C99">
        <v>-679.29657999999995</v>
      </c>
      <c r="D99" s="1">
        <v>1887.4293</v>
      </c>
      <c r="E99">
        <v>2.3812199999999999</v>
      </c>
      <c r="F99">
        <v>0.98363</v>
      </c>
    </row>
    <row r="100" spans="1:6" x14ac:dyDescent="0.2">
      <c r="A100" t="s">
        <v>291</v>
      </c>
      <c r="B100">
        <v>493.56303000000003</v>
      </c>
      <c r="C100">
        <v>-789.79990999999995</v>
      </c>
      <c r="D100" s="1">
        <v>1776.92596</v>
      </c>
      <c r="E100">
        <v>1.9456199999999999</v>
      </c>
      <c r="F100">
        <v>0.99817999999999996</v>
      </c>
    </row>
    <row r="101" spans="1:6" x14ac:dyDescent="0.2">
      <c r="A101" t="s">
        <v>292</v>
      </c>
      <c r="B101">
        <v>682.91468999999995</v>
      </c>
      <c r="C101">
        <v>-600.44824000000006</v>
      </c>
      <c r="D101" s="1">
        <v>1966.27763</v>
      </c>
      <c r="E101">
        <v>2.69204</v>
      </c>
      <c r="F101">
        <v>0.94791000000000003</v>
      </c>
    </row>
    <row r="102" spans="1:6" x14ac:dyDescent="0.2">
      <c r="A102" t="s">
        <v>293</v>
      </c>
      <c r="B102">
        <v>994.40886</v>
      </c>
      <c r="C102">
        <v>-288.95407999999998</v>
      </c>
      <c r="D102" s="1">
        <v>2277.7718</v>
      </c>
      <c r="E102">
        <v>3.91994</v>
      </c>
      <c r="F102">
        <v>0.43028</v>
      </c>
    </row>
    <row r="103" spans="1:6" x14ac:dyDescent="0.2">
      <c r="A103" t="s">
        <v>294</v>
      </c>
      <c r="B103" s="1">
        <v>1048.1805899999999</v>
      </c>
      <c r="C103">
        <v>-145.60576</v>
      </c>
      <c r="D103" s="1">
        <v>2241.96693</v>
      </c>
      <c r="E103">
        <v>4.4419500000000003</v>
      </c>
      <c r="F103">
        <v>0.19277</v>
      </c>
    </row>
    <row r="104" spans="1:6" x14ac:dyDescent="0.2">
      <c r="A104" t="s">
        <v>295</v>
      </c>
      <c r="B104" s="1">
        <v>1760.5329999999999</v>
      </c>
      <c r="C104">
        <v>566.74666000000002</v>
      </c>
      <c r="D104" s="1">
        <v>2954.31934</v>
      </c>
      <c r="E104">
        <v>7.4607400000000004</v>
      </c>
      <c r="F104" s="2">
        <v>6.6736199999999996E-6</v>
      </c>
    </row>
    <row r="105" spans="1:6" x14ac:dyDescent="0.2">
      <c r="A105" t="s">
        <v>296</v>
      </c>
      <c r="B105">
        <v>-537.50528999999995</v>
      </c>
      <c r="C105" s="1">
        <v>-1731.2916399999999</v>
      </c>
      <c r="D105">
        <v>656.28105000000005</v>
      </c>
      <c r="E105">
        <v>2.2778200000000002</v>
      </c>
      <c r="F105">
        <v>0.98960999999999999</v>
      </c>
    </row>
    <row r="106" spans="1:6" x14ac:dyDescent="0.2">
      <c r="A106" t="s">
        <v>297</v>
      </c>
      <c r="B106">
        <v>9.7271199999999993</v>
      </c>
      <c r="C106" s="1">
        <v>-1152.2191800000001</v>
      </c>
      <c r="D106" s="1">
        <v>1171.6734200000001</v>
      </c>
      <c r="E106">
        <v>4.2349999999999999E-2</v>
      </c>
      <c r="F106">
        <v>1</v>
      </c>
    </row>
    <row r="107" spans="1:6" x14ac:dyDescent="0.2">
      <c r="A107" t="s">
        <v>298</v>
      </c>
      <c r="B107">
        <v>12.30659</v>
      </c>
      <c r="C107" s="1">
        <v>-1149.6397099999999</v>
      </c>
      <c r="D107" s="1">
        <v>1174.2529</v>
      </c>
      <c r="E107">
        <v>5.3580000000000003E-2</v>
      </c>
      <c r="F107">
        <v>1</v>
      </c>
    </row>
    <row r="108" spans="1:6" x14ac:dyDescent="0.2">
      <c r="A108" t="s">
        <v>299</v>
      </c>
      <c r="B108">
        <v>62.932380000000002</v>
      </c>
      <c r="C108" s="1">
        <v>-1099.0139200000001</v>
      </c>
      <c r="D108" s="1">
        <v>1224.87869</v>
      </c>
      <c r="E108">
        <v>0.27400000000000002</v>
      </c>
      <c r="F108">
        <v>1</v>
      </c>
    </row>
    <row r="109" spans="1:6" x14ac:dyDescent="0.2">
      <c r="A109" t="s">
        <v>300</v>
      </c>
      <c r="B109">
        <v>341.97133000000002</v>
      </c>
      <c r="C109">
        <v>-819.97496999999998</v>
      </c>
      <c r="D109" s="1">
        <v>1503.9176299999999</v>
      </c>
      <c r="E109">
        <v>1.48891</v>
      </c>
      <c r="F109">
        <v>0.99992999999999999</v>
      </c>
    </row>
    <row r="110" spans="1:6" x14ac:dyDescent="0.2">
      <c r="A110" t="s">
        <v>301</v>
      </c>
      <c r="B110">
        <v>544.72348</v>
      </c>
      <c r="C110">
        <v>-767.53679999999997</v>
      </c>
      <c r="D110" s="1">
        <v>1856.9837600000001</v>
      </c>
      <c r="E110">
        <v>2.1</v>
      </c>
      <c r="F110">
        <v>0.99567000000000005</v>
      </c>
    </row>
    <row r="111" spans="1:6" x14ac:dyDescent="0.2">
      <c r="A111" t="s">
        <v>302</v>
      </c>
      <c r="B111">
        <v>434.22014999999999</v>
      </c>
      <c r="C111">
        <v>-878.04013999999995</v>
      </c>
      <c r="D111" s="1">
        <v>1746.4804300000001</v>
      </c>
      <c r="E111">
        <v>1.6739999999999999</v>
      </c>
      <c r="F111">
        <v>0.99970000000000003</v>
      </c>
    </row>
    <row r="112" spans="1:6" x14ac:dyDescent="0.2">
      <c r="A112" t="s">
        <v>303</v>
      </c>
      <c r="B112">
        <v>623.57181000000003</v>
      </c>
      <c r="C112">
        <v>-688.68847000000005</v>
      </c>
      <c r="D112" s="1">
        <v>1935.8321000000001</v>
      </c>
      <c r="E112">
        <v>2.4039799999999998</v>
      </c>
      <c r="F112">
        <v>0.98199999999999998</v>
      </c>
    </row>
    <row r="113" spans="1:6" x14ac:dyDescent="0.2">
      <c r="A113" t="s">
        <v>304</v>
      </c>
      <c r="B113">
        <v>935.06597999999997</v>
      </c>
      <c r="C113">
        <v>-377.1943</v>
      </c>
      <c r="D113" s="1">
        <v>2247.3262599999998</v>
      </c>
      <c r="E113">
        <v>3.6048399999999998</v>
      </c>
      <c r="F113">
        <v>0.60270999999999997</v>
      </c>
    </row>
    <row r="114" spans="1:6" x14ac:dyDescent="0.2">
      <c r="A114" t="s">
        <v>305</v>
      </c>
      <c r="B114">
        <v>712.35240999999996</v>
      </c>
      <c r="C114">
        <v>-481.43392999999998</v>
      </c>
      <c r="D114" s="1">
        <v>1906.13876</v>
      </c>
      <c r="E114">
        <v>3.0187900000000001</v>
      </c>
      <c r="F114">
        <v>0.86785999999999996</v>
      </c>
    </row>
    <row r="115" spans="1:6" x14ac:dyDescent="0.2">
      <c r="A115" t="s">
        <v>306</v>
      </c>
      <c r="B115" s="1">
        <v>-1585.68588</v>
      </c>
      <c r="C115" s="1">
        <v>-2779.4722299999999</v>
      </c>
      <c r="D115">
        <v>-391.89954</v>
      </c>
      <c r="E115">
        <v>6.7197800000000001</v>
      </c>
      <c r="F115">
        <v>1.8000000000000001E-4</v>
      </c>
    </row>
    <row r="116" spans="1:6" x14ac:dyDescent="0.2">
      <c r="A116" t="s">
        <v>307</v>
      </c>
      <c r="B116" s="1">
        <v>-1038.4534699999999</v>
      </c>
      <c r="C116" s="1">
        <v>-2200.39977</v>
      </c>
      <c r="D116">
        <v>123.49284</v>
      </c>
      <c r="E116">
        <v>4.5213200000000002</v>
      </c>
      <c r="F116">
        <v>0.16602</v>
      </c>
    </row>
    <row r="117" spans="1:6" x14ac:dyDescent="0.2">
      <c r="A117" t="s">
        <v>308</v>
      </c>
      <c r="B117" s="1">
        <v>-1035.87399</v>
      </c>
      <c r="C117" s="1">
        <v>-2197.8202999999999</v>
      </c>
      <c r="D117">
        <v>126.07231</v>
      </c>
      <c r="E117">
        <v>4.5100899999999999</v>
      </c>
      <c r="F117">
        <v>0.16964000000000001</v>
      </c>
    </row>
    <row r="118" spans="1:6" x14ac:dyDescent="0.2">
      <c r="A118" t="s">
        <v>309</v>
      </c>
      <c r="B118">
        <v>-985.2482</v>
      </c>
      <c r="C118" s="1">
        <v>-2147.1945099999998</v>
      </c>
      <c r="D118">
        <v>176.69810000000001</v>
      </c>
      <c r="E118">
        <v>4.2896700000000001</v>
      </c>
      <c r="F118">
        <v>0.25162000000000001</v>
      </c>
    </row>
    <row r="119" spans="1:6" x14ac:dyDescent="0.2">
      <c r="A119" t="s">
        <v>310</v>
      </c>
      <c r="B119">
        <v>-706.20925999999997</v>
      </c>
      <c r="C119" s="1">
        <v>-1868.1555599999999</v>
      </c>
      <c r="D119">
        <v>455.73705000000001</v>
      </c>
      <c r="E119">
        <v>3.0747599999999999</v>
      </c>
      <c r="F119">
        <v>0.84889000000000003</v>
      </c>
    </row>
    <row r="120" spans="1:6" x14ac:dyDescent="0.2">
      <c r="A120" t="s">
        <v>311</v>
      </c>
      <c r="B120">
        <v>-503.45711</v>
      </c>
      <c r="C120" s="1">
        <v>-1815.71739</v>
      </c>
      <c r="D120">
        <v>808.80317000000002</v>
      </c>
      <c r="E120">
        <v>1.94092</v>
      </c>
      <c r="F120">
        <v>0.99822999999999995</v>
      </c>
    </row>
    <row r="121" spans="1:6" x14ac:dyDescent="0.2">
      <c r="A121" t="s">
        <v>312</v>
      </c>
      <c r="B121">
        <v>-613.96043999999995</v>
      </c>
      <c r="C121" s="1">
        <v>-1926.22072</v>
      </c>
      <c r="D121">
        <v>698.29984000000002</v>
      </c>
      <c r="E121">
        <v>2.36693</v>
      </c>
      <c r="F121">
        <v>0.98460000000000003</v>
      </c>
    </row>
    <row r="122" spans="1:6" x14ac:dyDescent="0.2">
      <c r="A122" t="s">
        <v>313</v>
      </c>
      <c r="B122">
        <v>-424.60876999999999</v>
      </c>
      <c r="C122" s="1">
        <v>-1736.86906</v>
      </c>
      <c r="D122">
        <v>887.65151000000003</v>
      </c>
      <c r="E122">
        <v>1.6369400000000001</v>
      </c>
      <c r="F122">
        <v>0.99978</v>
      </c>
    </row>
    <row r="123" spans="1:6" x14ac:dyDescent="0.2">
      <c r="A123" t="s">
        <v>314</v>
      </c>
      <c r="B123">
        <v>-113.11461</v>
      </c>
      <c r="C123" s="1">
        <v>-1425.3748900000001</v>
      </c>
      <c r="D123" s="1">
        <v>1199.1456700000001</v>
      </c>
      <c r="E123">
        <v>0.43608000000000002</v>
      </c>
      <c r="F123">
        <v>1</v>
      </c>
    </row>
    <row r="124" spans="1:6" x14ac:dyDescent="0.2">
      <c r="A124" t="s">
        <v>315</v>
      </c>
      <c r="B124" s="1">
        <v>-2298.03829</v>
      </c>
      <c r="C124" s="1">
        <v>-3491.8246399999998</v>
      </c>
      <c r="D124" s="1">
        <v>-1104.2519500000001</v>
      </c>
      <c r="E124">
        <v>9.7385599999999997</v>
      </c>
      <c r="F124" s="2">
        <v>2.4237300000000001E-11</v>
      </c>
    </row>
    <row r="125" spans="1:6" x14ac:dyDescent="0.2">
      <c r="A125" t="s">
        <v>316</v>
      </c>
      <c r="B125" s="1">
        <v>-1750.8058799999999</v>
      </c>
      <c r="C125" s="1">
        <v>-2912.75218</v>
      </c>
      <c r="D125">
        <v>-588.85958000000005</v>
      </c>
      <c r="E125">
        <v>7.6228300000000004</v>
      </c>
      <c r="F125" s="2">
        <v>3.0570999999999999E-6</v>
      </c>
    </row>
    <row r="126" spans="1:6" x14ac:dyDescent="0.2">
      <c r="A126" t="s">
        <v>317</v>
      </c>
      <c r="B126" s="1">
        <v>-1748.22641</v>
      </c>
      <c r="C126" s="1">
        <v>-2910.1727099999998</v>
      </c>
      <c r="D126">
        <v>-586.28009999999995</v>
      </c>
      <c r="E126">
        <v>7.6116000000000001</v>
      </c>
      <c r="F126" s="2">
        <v>3.2290299999999999E-6</v>
      </c>
    </row>
    <row r="127" spans="1:6" x14ac:dyDescent="0.2">
      <c r="A127" t="s">
        <v>318</v>
      </c>
      <c r="B127" s="1">
        <v>-1697.6006199999999</v>
      </c>
      <c r="C127" s="1">
        <v>-2859.5469199999998</v>
      </c>
      <c r="D127">
        <v>-535.65431000000001</v>
      </c>
      <c r="E127">
        <v>7.3911800000000003</v>
      </c>
      <c r="F127" s="2">
        <v>9.2736099999999995E-6</v>
      </c>
    </row>
    <row r="128" spans="1:6" x14ac:dyDescent="0.2">
      <c r="A128" t="s">
        <v>319</v>
      </c>
      <c r="B128" s="1">
        <v>-1418.56167</v>
      </c>
      <c r="C128" s="1">
        <v>-2580.5079700000001</v>
      </c>
      <c r="D128">
        <v>-256.61536999999998</v>
      </c>
      <c r="E128">
        <v>6.1762699999999997</v>
      </c>
      <c r="F128">
        <v>1.5399999999999999E-3</v>
      </c>
    </row>
    <row r="129" spans="1:6" x14ac:dyDescent="0.2">
      <c r="A129" t="s">
        <v>320</v>
      </c>
      <c r="B129" s="1">
        <v>-1215.80952</v>
      </c>
      <c r="C129" s="1">
        <v>-2528.0698000000002</v>
      </c>
      <c r="D129">
        <v>96.450760000000002</v>
      </c>
      <c r="E129">
        <v>4.6871600000000004</v>
      </c>
      <c r="F129">
        <v>0.11871</v>
      </c>
    </row>
    <row r="130" spans="1:6" x14ac:dyDescent="0.2">
      <c r="A130" t="s">
        <v>321</v>
      </c>
      <c r="B130" s="1">
        <v>-1326.31285</v>
      </c>
      <c r="C130" s="1">
        <v>-2638.57314</v>
      </c>
      <c r="D130">
        <v>-14.052569999999999</v>
      </c>
      <c r="E130">
        <v>5.1131700000000002</v>
      </c>
      <c r="F130">
        <v>4.3520000000000003E-2</v>
      </c>
    </row>
    <row r="131" spans="1:6" x14ac:dyDescent="0.2">
      <c r="A131" t="s">
        <v>322</v>
      </c>
      <c r="B131" s="1">
        <v>-1136.96119</v>
      </c>
      <c r="C131" s="1">
        <v>-2449.22147</v>
      </c>
      <c r="D131">
        <v>175.29910000000001</v>
      </c>
      <c r="E131">
        <v>4.3831899999999999</v>
      </c>
      <c r="F131">
        <v>0.21431</v>
      </c>
    </row>
    <row r="132" spans="1:6" x14ac:dyDescent="0.2">
      <c r="A132" t="s">
        <v>323</v>
      </c>
      <c r="B132">
        <v>-825.46702000000005</v>
      </c>
      <c r="C132" s="1">
        <v>-2137.7273</v>
      </c>
      <c r="D132">
        <v>486.79325999999998</v>
      </c>
      <c r="E132">
        <v>3.1823199999999998</v>
      </c>
      <c r="F132">
        <v>0.80808000000000002</v>
      </c>
    </row>
    <row r="133" spans="1:6" x14ac:dyDescent="0.2">
      <c r="A133" t="s">
        <v>324</v>
      </c>
      <c r="B133">
        <v>547.23240999999996</v>
      </c>
      <c r="C133">
        <v>-614.71388999999999</v>
      </c>
      <c r="D133" s="1">
        <v>1709.1787200000001</v>
      </c>
      <c r="E133">
        <v>2.38259</v>
      </c>
      <c r="F133">
        <v>0.98353999999999997</v>
      </c>
    </row>
    <row r="134" spans="1:6" x14ac:dyDescent="0.2">
      <c r="A134" t="s">
        <v>325</v>
      </c>
      <c r="B134">
        <v>549.81188999999995</v>
      </c>
      <c r="C134">
        <v>-612.13441</v>
      </c>
      <c r="D134" s="1">
        <v>1711.75819</v>
      </c>
      <c r="E134">
        <v>2.3938199999999998</v>
      </c>
      <c r="F134">
        <v>0.98275000000000001</v>
      </c>
    </row>
    <row r="135" spans="1:6" x14ac:dyDescent="0.2">
      <c r="A135" t="s">
        <v>326</v>
      </c>
      <c r="B135">
        <v>600.43768</v>
      </c>
      <c r="C135">
        <v>-561.50863000000004</v>
      </c>
      <c r="D135" s="1">
        <v>1762.3839800000001</v>
      </c>
      <c r="E135">
        <v>2.6142400000000001</v>
      </c>
      <c r="F135">
        <v>0.95994000000000002</v>
      </c>
    </row>
    <row r="136" spans="1:6" x14ac:dyDescent="0.2">
      <c r="A136" t="s">
        <v>327</v>
      </c>
      <c r="B136">
        <v>879.47663</v>
      </c>
      <c r="C136">
        <v>-282.46967999999998</v>
      </c>
      <c r="D136" s="1">
        <v>2041.42293</v>
      </c>
      <c r="E136">
        <v>3.8291499999999998</v>
      </c>
      <c r="F136">
        <v>0.47944999999999999</v>
      </c>
    </row>
    <row r="137" spans="1:6" x14ac:dyDescent="0.2">
      <c r="A137" t="s">
        <v>328</v>
      </c>
      <c r="B137" s="1">
        <v>1082.2287699999999</v>
      </c>
      <c r="C137">
        <v>-230.03151</v>
      </c>
      <c r="D137" s="1">
        <v>2394.4890599999999</v>
      </c>
      <c r="E137">
        <v>4.17218</v>
      </c>
      <c r="F137">
        <v>0.30347000000000002</v>
      </c>
    </row>
    <row r="138" spans="1:6" x14ac:dyDescent="0.2">
      <c r="A138" t="s">
        <v>329</v>
      </c>
      <c r="B138">
        <v>971.72544000000005</v>
      </c>
      <c r="C138">
        <v>-340.53483999999997</v>
      </c>
      <c r="D138" s="1">
        <v>2283.9857200000001</v>
      </c>
      <c r="E138">
        <v>3.7461700000000002</v>
      </c>
      <c r="F138">
        <v>0.52510000000000001</v>
      </c>
    </row>
    <row r="139" spans="1:6" x14ac:dyDescent="0.2">
      <c r="A139" t="s">
        <v>330</v>
      </c>
      <c r="B139" s="1">
        <v>1161.0771099999999</v>
      </c>
      <c r="C139">
        <v>-151.18316999999999</v>
      </c>
      <c r="D139" s="1">
        <v>2473.3373900000001</v>
      </c>
      <c r="E139">
        <v>4.4761600000000001</v>
      </c>
      <c r="F139">
        <v>0.18090999999999999</v>
      </c>
    </row>
    <row r="140" spans="1:6" x14ac:dyDescent="0.2">
      <c r="A140" t="s">
        <v>331</v>
      </c>
      <c r="B140" s="1">
        <v>1472.5712699999999</v>
      </c>
      <c r="C140">
        <v>160.31099</v>
      </c>
      <c r="D140" s="1">
        <v>2784.8315600000001</v>
      </c>
      <c r="E140">
        <v>5.6770199999999997</v>
      </c>
      <c r="F140">
        <v>8.5199999999999998E-3</v>
      </c>
    </row>
    <row r="141" spans="1:6" x14ac:dyDescent="0.2">
      <c r="A141" t="s">
        <v>332</v>
      </c>
      <c r="B141">
        <v>2.5794700000000002</v>
      </c>
      <c r="C141" s="1">
        <v>-1126.6293599999999</v>
      </c>
      <c r="D141" s="1">
        <v>1131.7883099999999</v>
      </c>
      <c r="E141">
        <v>1.1560000000000001E-2</v>
      </c>
      <c r="F141">
        <v>1</v>
      </c>
    </row>
    <row r="142" spans="1:6" x14ac:dyDescent="0.2">
      <c r="A142" t="s">
        <v>333</v>
      </c>
      <c r="B142">
        <v>53.205260000000003</v>
      </c>
      <c r="C142" s="1">
        <v>-1076.0035700000001</v>
      </c>
      <c r="D142" s="1">
        <v>1182.4141</v>
      </c>
      <c r="E142">
        <v>0.23837</v>
      </c>
      <c r="F142">
        <v>1</v>
      </c>
    </row>
    <row r="143" spans="1:6" x14ac:dyDescent="0.2">
      <c r="A143" t="s">
        <v>334</v>
      </c>
      <c r="B143">
        <v>332.24421000000001</v>
      </c>
      <c r="C143">
        <v>-796.96461999999997</v>
      </c>
      <c r="D143" s="1">
        <v>1461.4530400000001</v>
      </c>
      <c r="E143">
        <v>1.4884900000000001</v>
      </c>
      <c r="F143">
        <v>0.99992999999999999</v>
      </c>
    </row>
    <row r="144" spans="1:6" x14ac:dyDescent="0.2">
      <c r="A144" t="s">
        <v>335</v>
      </c>
      <c r="B144">
        <v>534.99635999999998</v>
      </c>
      <c r="C144">
        <v>-748.36658</v>
      </c>
      <c r="D144" s="1">
        <v>1818.3593000000001</v>
      </c>
      <c r="E144">
        <v>2.1089500000000001</v>
      </c>
      <c r="F144">
        <v>0.99546000000000001</v>
      </c>
    </row>
    <row r="145" spans="1:6" x14ac:dyDescent="0.2">
      <c r="A145" t="s">
        <v>336</v>
      </c>
      <c r="B145">
        <v>424.49302999999998</v>
      </c>
      <c r="C145">
        <v>-858.86991</v>
      </c>
      <c r="D145" s="1">
        <v>1707.8559600000001</v>
      </c>
      <c r="E145">
        <v>1.67334</v>
      </c>
      <c r="F145">
        <v>0.99970000000000003</v>
      </c>
    </row>
    <row r="146" spans="1:6" x14ac:dyDescent="0.2">
      <c r="A146" t="s">
        <v>337</v>
      </c>
      <c r="B146">
        <v>613.84469000000001</v>
      </c>
      <c r="C146">
        <v>-669.51823999999999</v>
      </c>
      <c r="D146" s="1">
        <v>1897.2076300000001</v>
      </c>
      <c r="E146">
        <v>2.4197700000000002</v>
      </c>
      <c r="F146">
        <v>0.98080000000000001</v>
      </c>
    </row>
    <row r="147" spans="1:6" x14ac:dyDescent="0.2">
      <c r="A147" t="s">
        <v>338</v>
      </c>
      <c r="B147">
        <v>925.33885999999995</v>
      </c>
      <c r="C147">
        <v>-358.02408000000003</v>
      </c>
      <c r="D147" s="1">
        <v>2208.7017999999998</v>
      </c>
      <c r="E147">
        <v>3.6476700000000002</v>
      </c>
      <c r="F147">
        <v>0.57935000000000003</v>
      </c>
    </row>
    <row r="148" spans="1:6" x14ac:dyDescent="0.2">
      <c r="A148" t="s">
        <v>339</v>
      </c>
      <c r="B148">
        <v>50.625790000000002</v>
      </c>
      <c r="C148" s="1">
        <v>-1078.58304</v>
      </c>
      <c r="D148" s="1">
        <v>1179.8346200000001</v>
      </c>
      <c r="E148">
        <v>0.22681000000000001</v>
      </c>
      <c r="F148">
        <v>1</v>
      </c>
    </row>
    <row r="149" spans="1:6" x14ac:dyDescent="0.2">
      <c r="A149" t="s">
        <v>340</v>
      </c>
      <c r="B149">
        <v>329.66473999999999</v>
      </c>
      <c r="C149">
        <v>-799.54409999999996</v>
      </c>
      <c r="D149" s="1">
        <v>1458.87357</v>
      </c>
      <c r="E149">
        <v>1.4769399999999999</v>
      </c>
      <c r="F149">
        <v>0.99994000000000005</v>
      </c>
    </row>
    <row r="150" spans="1:6" x14ac:dyDescent="0.2">
      <c r="A150" t="s">
        <v>341</v>
      </c>
      <c r="B150">
        <v>532.41688999999997</v>
      </c>
      <c r="C150">
        <v>-750.94605000000001</v>
      </c>
      <c r="D150" s="1">
        <v>1815.77982</v>
      </c>
      <c r="E150">
        <v>2.0987800000000001</v>
      </c>
      <c r="F150">
        <v>0.99570000000000003</v>
      </c>
    </row>
    <row r="151" spans="1:6" x14ac:dyDescent="0.2">
      <c r="A151" t="s">
        <v>342</v>
      </c>
      <c r="B151">
        <v>421.91354999999999</v>
      </c>
      <c r="C151">
        <v>-861.44938000000002</v>
      </c>
      <c r="D151" s="1">
        <v>1705.27649</v>
      </c>
      <c r="E151">
        <v>1.6631800000000001</v>
      </c>
      <c r="F151">
        <v>0.99973000000000001</v>
      </c>
    </row>
    <row r="152" spans="1:6" x14ac:dyDescent="0.2">
      <c r="A152" t="s">
        <v>343</v>
      </c>
      <c r="B152">
        <v>611.26522</v>
      </c>
      <c r="C152">
        <v>-672.09771999999998</v>
      </c>
      <c r="D152" s="1">
        <v>1894.62816</v>
      </c>
      <c r="E152">
        <v>2.4096000000000002</v>
      </c>
      <c r="F152">
        <v>0.98158000000000001</v>
      </c>
    </row>
    <row r="153" spans="1:6" x14ac:dyDescent="0.2">
      <c r="A153" t="s">
        <v>344</v>
      </c>
      <c r="B153">
        <v>922.75939000000005</v>
      </c>
      <c r="C153">
        <v>-360.60354999999998</v>
      </c>
      <c r="D153" s="1">
        <v>2206.1223199999999</v>
      </c>
      <c r="E153">
        <v>3.6375000000000002</v>
      </c>
      <c r="F153">
        <v>0.58491000000000004</v>
      </c>
    </row>
    <row r="154" spans="1:6" x14ac:dyDescent="0.2">
      <c r="A154" t="s">
        <v>345</v>
      </c>
      <c r="B154">
        <v>279.03895</v>
      </c>
      <c r="C154">
        <v>-850.16989000000001</v>
      </c>
      <c r="D154" s="1">
        <v>1408.2477799999999</v>
      </c>
      <c r="E154">
        <v>1.25013</v>
      </c>
      <c r="F154">
        <v>0.99999000000000005</v>
      </c>
    </row>
    <row r="155" spans="1:6" x14ac:dyDescent="0.2">
      <c r="A155" t="s">
        <v>346</v>
      </c>
      <c r="B155">
        <v>481.79109999999997</v>
      </c>
      <c r="C155">
        <v>-801.57183999999995</v>
      </c>
      <c r="D155" s="1">
        <v>1765.1540299999999</v>
      </c>
      <c r="E155">
        <v>1.8992100000000001</v>
      </c>
      <c r="F155">
        <v>0.99863000000000002</v>
      </c>
    </row>
    <row r="156" spans="1:6" x14ac:dyDescent="0.2">
      <c r="A156" t="s">
        <v>347</v>
      </c>
      <c r="B156">
        <v>371.28775999999999</v>
      </c>
      <c r="C156">
        <v>-912.07516999999996</v>
      </c>
      <c r="D156" s="1">
        <v>1654.6506999999999</v>
      </c>
      <c r="E156">
        <v>1.4636100000000001</v>
      </c>
      <c r="F156">
        <v>0.99995000000000001</v>
      </c>
    </row>
    <row r="157" spans="1:6" x14ac:dyDescent="0.2">
      <c r="A157" t="s">
        <v>348</v>
      </c>
      <c r="B157">
        <v>560.63942999999995</v>
      </c>
      <c r="C157">
        <v>-722.72351000000003</v>
      </c>
      <c r="D157" s="1">
        <v>1844.0023699999999</v>
      </c>
      <c r="E157">
        <v>2.2100300000000002</v>
      </c>
      <c r="F157">
        <v>0.99245000000000005</v>
      </c>
    </row>
    <row r="158" spans="1:6" x14ac:dyDescent="0.2">
      <c r="A158" t="s">
        <v>349</v>
      </c>
      <c r="B158">
        <v>872.1336</v>
      </c>
      <c r="C158">
        <v>-411.22933999999998</v>
      </c>
      <c r="D158" s="1">
        <v>2155.4965299999999</v>
      </c>
      <c r="E158">
        <v>3.4379400000000002</v>
      </c>
      <c r="F158">
        <v>0.69066000000000005</v>
      </c>
    </row>
    <row r="159" spans="1:6" x14ac:dyDescent="0.2">
      <c r="A159" t="s">
        <v>350</v>
      </c>
      <c r="B159">
        <v>202.75215</v>
      </c>
      <c r="C159" s="1">
        <v>-1080.61079</v>
      </c>
      <c r="D159" s="1">
        <v>1486.11509</v>
      </c>
      <c r="E159">
        <v>0.79925000000000002</v>
      </c>
      <c r="F159">
        <v>1</v>
      </c>
    </row>
    <row r="160" spans="1:6" x14ac:dyDescent="0.2">
      <c r="A160" t="s">
        <v>351</v>
      </c>
      <c r="B160">
        <v>92.248819999999995</v>
      </c>
      <c r="C160" s="1">
        <v>-1191.11412</v>
      </c>
      <c r="D160" s="1">
        <v>1375.61175</v>
      </c>
      <c r="E160">
        <v>0.36364000000000002</v>
      </c>
      <c r="F160">
        <v>1</v>
      </c>
    </row>
    <row r="161" spans="1:6" x14ac:dyDescent="0.2">
      <c r="A161" t="s">
        <v>352</v>
      </c>
      <c r="B161">
        <v>281.60048</v>
      </c>
      <c r="C161" s="1">
        <v>-1001.7624499999999</v>
      </c>
      <c r="D161" s="1">
        <v>1564.96342</v>
      </c>
      <c r="E161">
        <v>1.11006</v>
      </c>
      <c r="F161">
        <v>1</v>
      </c>
    </row>
    <row r="162" spans="1:6" x14ac:dyDescent="0.2">
      <c r="A162" t="s">
        <v>353</v>
      </c>
      <c r="B162">
        <v>593.09465</v>
      </c>
      <c r="C162">
        <v>-690.26828999999998</v>
      </c>
      <c r="D162" s="1">
        <v>1876.45759</v>
      </c>
      <c r="E162">
        <v>2.3379699999999999</v>
      </c>
      <c r="F162">
        <v>0.98641000000000001</v>
      </c>
    </row>
    <row r="163" spans="1:6" x14ac:dyDescent="0.2">
      <c r="A163" t="s">
        <v>354</v>
      </c>
      <c r="B163">
        <v>-110.50333000000001</v>
      </c>
      <c r="C163" s="1">
        <v>-1531.39329</v>
      </c>
      <c r="D163" s="1">
        <v>1310.38662</v>
      </c>
      <c r="E163">
        <v>0.39344000000000001</v>
      </c>
      <c r="F163">
        <v>1</v>
      </c>
    </row>
    <row r="164" spans="1:6" x14ac:dyDescent="0.2">
      <c r="A164" t="s">
        <v>355</v>
      </c>
      <c r="B164">
        <v>78.848330000000004</v>
      </c>
      <c r="C164" s="1">
        <v>-1342.04162</v>
      </c>
      <c r="D164" s="1">
        <v>1499.73829</v>
      </c>
      <c r="E164">
        <v>0.28072999999999998</v>
      </c>
      <c r="F164">
        <v>1</v>
      </c>
    </row>
    <row r="165" spans="1:6" x14ac:dyDescent="0.2">
      <c r="A165" t="s">
        <v>356</v>
      </c>
      <c r="B165">
        <v>390.34249999999997</v>
      </c>
      <c r="C165" s="1">
        <v>-1030.54746</v>
      </c>
      <c r="D165" s="1">
        <v>1811.2324599999999</v>
      </c>
      <c r="E165">
        <v>1.3897900000000001</v>
      </c>
      <c r="F165">
        <v>0.99997000000000003</v>
      </c>
    </row>
    <row r="166" spans="1:6" x14ac:dyDescent="0.2">
      <c r="A166" t="s">
        <v>357</v>
      </c>
      <c r="B166">
        <v>189.35167000000001</v>
      </c>
      <c r="C166" s="1">
        <v>-1231.53829</v>
      </c>
      <c r="D166" s="1">
        <v>1610.24162</v>
      </c>
      <c r="E166">
        <v>0.67418</v>
      </c>
      <c r="F166">
        <v>1</v>
      </c>
    </row>
    <row r="167" spans="1:6" x14ac:dyDescent="0.2">
      <c r="A167" t="s">
        <v>358</v>
      </c>
      <c r="B167">
        <v>500.84582999999998</v>
      </c>
      <c r="C167">
        <v>-920.04412000000002</v>
      </c>
      <c r="D167" s="1">
        <v>1921.73579</v>
      </c>
      <c r="E167">
        <v>1.7832300000000001</v>
      </c>
      <c r="F167">
        <v>0.99934999999999996</v>
      </c>
    </row>
    <row r="168" spans="1:6" x14ac:dyDescent="0.2">
      <c r="A168" t="s">
        <v>359</v>
      </c>
      <c r="B168">
        <v>311.49417</v>
      </c>
      <c r="C168" s="1">
        <v>-1109.39579</v>
      </c>
      <c r="D168" s="1">
        <v>1732.3841199999999</v>
      </c>
      <c r="E168">
        <v>1.1090599999999999</v>
      </c>
      <c r="F168">
        <v>1</v>
      </c>
    </row>
    <row r="169" spans="1:6" x14ac:dyDescent="0.2">
      <c r="A169" t="s">
        <v>114</v>
      </c>
    </row>
    <row r="170" spans="1:6" x14ac:dyDescent="0.2">
      <c r="A170" t="s">
        <v>31</v>
      </c>
      <c r="B170" t="s">
        <v>66</v>
      </c>
      <c r="C170" t="s">
        <v>68</v>
      </c>
      <c r="D170" t="s">
        <v>46</v>
      </c>
      <c r="E170" t="s">
        <v>115</v>
      </c>
    </row>
    <row r="171" spans="1:6" x14ac:dyDescent="0.2">
      <c r="A171" t="s">
        <v>240</v>
      </c>
      <c r="B171">
        <v>957.62732000000005</v>
      </c>
      <c r="C171">
        <v>6.06738</v>
      </c>
      <c r="D171">
        <v>0.74673999999999996</v>
      </c>
      <c r="E171" t="s">
        <v>116</v>
      </c>
    </row>
    <row r="172" spans="1:6" x14ac:dyDescent="0.2">
      <c r="A172" t="s">
        <v>241</v>
      </c>
      <c r="B172" s="1">
        <v>1638.15932</v>
      </c>
      <c r="C172">
        <v>10.37913</v>
      </c>
      <c r="D172">
        <v>0.74624999999999997</v>
      </c>
      <c r="E172" t="s">
        <v>116</v>
      </c>
    </row>
    <row r="173" spans="1:6" x14ac:dyDescent="0.2">
      <c r="A173" t="s">
        <v>242</v>
      </c>
      <c r="B173">
        <v>-655.17894999999999</v>
      </c>
      <c r="C173">
        <v>4.1511199999999997</v>
      </c>
      <c r="D173">
        <v>0.79635999999999996</v>
      </c>
      <c r="E173" t="s">
        <v>116</v>
      </c>
    </row>
    <row r="174" spans="1:6" x14ac:dyDescent="0.2">
      <c r="A174" t="s">
        <v>243</v>
      </c>
      <c r="B174">
        <v>-595.83606999999995</v>
      </c>
      <c r="C174">
        <v>3.6687699999999999</v>
      </c>
      <c r="D174">
        <v>0.84836</v>
      </c>
      <c r="E174" t="s">
        <v>116</v>
      </c>
    </row>
    <row r="175" spans="1:6" x14ac:dyDescent="0.2">
      <c r="A175" t="s">
        <v>244</v>
      </c>
      <c r="B175">
        <v>452.34451999999999</v>
      </c>
      <c r="C175">
        <v>2.7852399999999999</v>
      </c>
      <c r="D175">
        <v>0.95999000000000001</v>
      </c>
      <c r="E175" t="s">
        <v>116</v>
      </c>
    </row>
    <row r="176" spans="1:6" x14ac:dyDescent="0.2">
      <c r="A176" t="s">
        <v>245</v>
      </c>
      <c r="B176" s="1">
        <v>1164.6969300000001</v>
      </c>
      <c r="C176">
        <v>7.17143</v>
      </c>
      <c r="D176">
        <v>0.74626000000000003</v>
      </c>
      <c r="E176" t="s">
        <v>116</v>
      </c>
    </row>
    <row r="177" spans="1:5" x14ac:dyDescent="0.2">
      <c r="A177" t="s">
        <v>246</v>
      </c>
      <c r="B177" s="1">
        <v>-1133.3413599999999</v>
      </c>
      <c r="C177">
        <v>6.97837</v>
      </c>
      <c r="D177">
        <v>0.74628000000000005</v>
      </c>
      <c r="E177" t="s">
        <v>116</v>
      </c>
    </row>
    <row r="178" spans="1:5" x14ac:dyDescent="0.2">
      <c r="A178" t="s">
        <v>247</v>
      </c>
      <c r="B178">
        <v>-586.10895000000005</v>
      </c>
      <c r="C178">
        <v>3.7134999999999998</v>
      </c>
      <c r="D178">
        <v>0.8427</v>
      </c>
      <c r="E178" t="s">
        <v>116</v>
      </c>
    </row>
    <row r="179" spans="1:5" x14ac:dyDescent="0.2">
      <c r="A179" t="s">
        <v>248</v>
      </c>
      <c r="B179">
        <v>-583.52946999999995</v>
      </c>
      <c r="C179">
        <v>3.6971599999999998</v>
      </c>
      <c r="D179">
        <v>0.84475</v>
      </c>
      <c r="E179" t="s">
        <v>116</v>
      </c>
    </row>
    <row r="180" spans="1:5" x14ac:dyDescent="0.2">
      <c r="A180" t="s">
        <v>249</v>
      </c>
      <c r="B180">
        <v>-532.90368000000001</v>
      </c>
      <c r="C180">
        <v>3.3763999999999998</v>
      </c>
      <c r="D180">
        <v>0.88763000000000003</v>
      </c>
      <c r="E180" t="s">
        <v>116</v>
      </c>
    </row>
    <row r="181" spans="1:5" x14ac:dyDescent="0.2">
      <c r="A181" t="s">
        <v>250</v>
      </c>
      <c r="B181">
        <v>-253.86474000000001</v>
      </c>
      <c r="C181">
        <v>1.6084499999999999</v>
      </c>
      <c r="D181">
        <v>0.99977000000000005</v>
      </c>
      <c r="E181" t="s">
        <v>116</v>
      </c>
    </row>
    <row r="182" spans="1:5" x14ac:dyDescent="0.2">
      <c r="A182" t="s">
        <v>251</v>
      </c>
      <c r="B182">
        <v>-51.112589999999997</v>
      </c>
      <c r="C182">
        <v>0.28494000000000003</v>
      </c>
      <c r="D182">
        <v>1</v>
      </c>
      <c r="E182" t="s">
        <v>116</v>
      </c>
    </row>
    <row r="183" spans="1:5" x14ac:dyDescent="0.2">
      <c r="A183" t="s">
        <v>252</v>
      </c>
      <c r="B183">
        <v>-161.61591999999999</v>
      </c>
      <c r="C183">
        <v>0.90098</v>
      </c>
      <c r="D183">
        <v>1</v>
      </c>
      <c r="E183" t="s">
        <v>116</v>
      </c>
    </row>
    <row r="184" spans="1:5" x14ac:dyDescent="0.2">
      <c r="A184" t="s">
        <v>253</v>
      </c>
      <c r="B184">
        <v>27.735749999999999</v>
      </c>
      <c r="C184">
        <v>0.15462000000000001</v>
      </c>
      <c r="D184">
        <v>1</v>
      </c>
      <c r="E184" t="s">
        <v>116</v>
      </c>
    </row>
    <row r="185" spans="1:5" x14ac:dyDescent="0.2">
      <c r="A185" t="s">
        <v>254</v>
      </c>
      <c r="B185">
        <v>339.22991000000002</v>
      </c>
      <c r="C185">
        <v>1.89114</v>
      </c>
      <c r="D185">
        <v>0.99861999999999995</v>
      </c>
      <c r="E185" t="s">
        <v>116</v>
      </c>
    </row>
    <row r="186" spans="1:5" x14ac:dyDescent="0.2">
      <c r="A186" t="s">
        <v>255</v>
      </c>
      <c r="B186">
        <v>680.53200000000004</v>
      </c>
      <c r="C186">
        <v>4.31175</v>
      </c>
      <c r="D186">
        <v>0.78393999999999997</v>
      </c>
      <c r="E186" t="s">
        <v>116</v>
      </c>
    </row>
    <row r="187" spans="1:5" x14ac:dyDescent="0.2">
      <c r="A187" t="s">
        <v>256</v>
      </c>
      <c r="B187" s="1">
        <v>-1612.8062600000001</v>
      </c>
      <c r="C187">
        <v>10.218500000000001</v>
      </c>
      <c r="D187">
        <v>0.74624999999999997</v>
      </c>
      <c r="E187" t="s">
        <v>116</v>
      </c>
    </row>
    <row r="188" spans="1:5" x14ac:dyDescent="0.2">
      <c r="A188" t="s">
        <v>257</v>
      </c>
      <c r="B188" s="1">
        <v>-1553.4633799999999</v>
      </c>
      <c r="C188">
        <v>9.5652000000000008</v>
      </c>
      <c r="D188">
        <v>0.74624999999999997</v>
      </c>
      <c r="E188" t="s">
        <v>116</v>
      </c>
    </row>
    <row r="189" spans="1:5" x14ac:dyDescent="0.2">
      <c r="A189" t="s">
        <v>258</v>
      </c>
      <c r="B189">
        <v>-505.28280000000001</v>
      </c>
      <c r="C189">
        <v>3.1112000000000002</v>
      </c>
      <c r="D189">
        <v>0.92323</v>
      </c>
      <c r="E189" t="s">
        <v>116</v>
      </c>
    </row>
    <row r="190" spans="1:5" x14ac:dyDescent="0.2">
      <c r="A190" t="s">
        <v>259</v>
      </c>
      <c r="B190">
        <v>207.06961999999999</v>
      </c>
      <c r="C190">
        <v>1.2749999999999999</v>
      </c>
      <c r="D190">
        <v>0.99999000000000005</v>
      </c>
      <c r="E190" t="s">
        <v>116</v>
      </c>
    </row>
    <row r="191" spans="1:5" x14ac:dyDescent="0.2">
      <c r="A191" t="s">
        <v>260</v>
      </c>
      <c r="B191" s="1">
        <v>-2090.9686799999999</v>
      </c>
      <c r="C191">
        <v>12.8748</v>
      </c>
      <c r="D191">
        <v>0.74624999999999997</v>
      </c>
      <c r="E191" t="s">
        <v>116</v>
      </c>
    </row>
    <row r="192" spans="1:5" x14ac:dyDescent="0.2">
      <c r="A192" t="s">
        <v>261</v>
      </c>
      <c r="B192" s="1">
        <v>-1543.7362599999999</v>
      </c>
      <c r="C192">
        <v>9.7808799999999998</v>
      </c>
      <c r="D192">
        <v>0.74624999999999997</v>
      </c>
      <c r="E192" t="s">
        <v>116</v>
      </c>
    </row>
    <row r="193" spans="1:5" x14ac:dyDescent="0.2">
      <c r="A193" t="s">
        <v>262</v>
      </c>
      <c r="B193" s="1">
        <v>-1541.15679</v>
      </c>
      <c r="C193">
        <v>9.7645400000000002</v>
      </c>
      <c r="D193">
        <v>0.74624999999999997</v>
      </c>
      <c r="E193" t="s">
        <v>116</v>
      </c>
    </row>
    <row r="194" spans="1:5" x14ac:dyDescent="0.2">
      <c r="A194" t="s">
        <v>263</v>
      </c>
      <c r="B194" s="1">
        <v>-1490.5309999999999</v>
      </c>
      <c r="C194">
        <v>9.4437800000000003</v>
      </c>
      <c r="D194">
        <v>0.74624999999999997</v>
      </c>
      <c r="E194" t="s">
        <v>116</v>
      </c>
    </row>
    <row r="195" spans="1:5" x14ac:dyDescent="0.2">
      <c r="A195" t="s">
        <v>264</v>
      </c>
      <c r="B195" s="1">
        <v>-1211.4920500000001</v>
      </c>
      <c r="C195">
        <v>7.6758300000000004</v>
      </c>
      <c r="D195">
        <v>0.74624999999999997</v>
      </c>
      <c r="E195" t="s">
        <v>116</v>
      </c>
    </row>
    <row r="196" spans="1:5" x14ac:dyDescent="0.2">
      <c r="A196" t="s">
        <v>265</v>
      </c>
      <c r="B196" s="1">
        <v>-1008.7399</v>
      </c>
      <c r="C196">
        <v>5.6235299999999997</v>
      </c>
      <c r="D196">
        <v>0.74792999999999998</v>
      </c>
      <c r="E196" t="s">
        <v>116</v>
      </c>
    </row>
    <row r="197" spans="1:5" x14ac:dyDescent="0.2">
      <c r="A197" t="s">
        <v>266</v>
      </c>
      <c r="B197" s="1">
        <v>-1119.24324</v>
      </c>
      <c r="C197">
        <v>6.23956</v>
      </c>
      <c r="D197">
        <v>0.74653999999999998</v>
      </c>
      <c r="E197" t="s">
        <v>116</v>
      </c>
    </row>
    <row r="198" spans="1:5" x14ac:dyDescent="0.2">
      <c r="A198" t="s">
        <v>267</v>
      </c>
      <c r="B198">
        <v>-929.89157</v>
      </c>
      <c r="C198">
        <v>5.1839599999999999</v>
      </c>
      <c r="D198">
        <v>0.75190999999999997</v>
      </c>
      <c r="E198" t="s">
        <v>116</v>
      </c>
    </row>
    <row r="199" spans="1:5" x14ac:dyDescent="0.2">
      <c r="A199" t="s">
        <v>268</v>
      </c>
      <c r="B199">
        <v>-618.39739999999995</v>
      </c>
      <c r="C199">
        <v>3.4474499999999999</v>
      </c>
      <c r="D199">
        <v>0.87787999999999999</v>
      </c>
      <c r="E199" t="s">
        <v>116</v>
      </c>
    </row>
    <row r="200" spans="1:5" x14ac:dyDescent="0.2">
      <c r="A200" t="s">
        <v>269</v>
      </c>
      <c r="B200" s="1">
        <v>-2293.33826</v>
      </c>
      <c r="C200">
        <v>14.530250000000001</v>
      </c>
      <c r="D200">
        <v>0.74624999999999997</v>
      </c>
      <c r="E200" t="s">
        <v>116</v>
      </c>
    </row>
    <row r="201" spans="1:5" x14ac:dyDescent="0.2">
      <c r="A201" t="s">
        <v>270</v>
      </c>
      <c r="B201" s="1">
        <v>-2233.9953799999998</v>
      </c>
      <c r="C201">
        <v>13.755470000000001</v>
      </c>
      <c r="D201">
        <v>0.74624999999999997</v>
      </c>
      <c r="E201" t="s">
        <v>116</v>
      </c>
    </row>
    <row r="202" spans="1:5" x14ac:dyDescent="0.2">
      <c r="A202" t="s">
        <v>271</v>
      </c>
      <c r="B202" s="1">
        <v>-1185.8148000000001</v>
      </c>
      <c r="C202">
        <v>7.3014599999999996</v>
      </c>
      <c r="D202">
        <v>0.74626000000000003</v>
      </c>
      <c r="E202" t="s">
        <v>116</v>
      </c>
    </row>
    <row r="203" spans="1:5" x14ac:dyDescent="0.2">
      <c r="A203" t="s">
        <v>272</v>
      </c>
      <c r="B203">
        <v>-473.46238</v>
      </c>
      <c r="C203">
        <v>2.91527</v>
      </c>
      <c r="D203">
        <v>0.94667000000000001</v>
      </c>
      <c r="E203" t="s">
        <v>116</v>
      </c>
    </row>
    <row r="204" spans="1:5" x14ac:dyDescent="0.2">
      <c r="A204" t="s">
        <v>273</v>
      </c>
      <c r="B204" s="1">
        <v>-2771.5006800000001</v>
      </c>
      <c r="C204">
        <v>17.065069999999999</v>
      </c>
      <c r="D204">
        <v>0.74624999999999997</v>
      </c>
      <c r="E204" t="s">
        <v>116</v>
      </c>
    </row>
    <row r="205" spans="1:5" x14ac:dyDescent="0.2">
      <c r="A205" t="s">
        <v>274</v>
      </c>
      <c r="B205" s="1">
        <v>-2224.2682599999998</v>
      </c>
      <c r="C205">
        <v>14.09263</v>
      </c>
      <c r="D205">
        <v>0.74624999999999997</v>
      </c>
      <c r="E205" t="s">
        <v>116</v>
      </c>
    </row>
    <row r="206" spans="1:5" x14ac:dyDescent="0.2">
      <c r="A206" t="s">
        <v>275</v>
      </c>
      <c r="B206" s="1">
        <v>-2221.6887900000002</v>
      </c>
      <c r="C206">
        <v>14.07629</v>
      </c>
      <c r="D206">
        <v>0.74624999999999997</v>
      </c>
      <c r="E206" t="s">
        <v>116</v>
      </c>
    </row>
    <row r="207" spans="1:5" x14ac:dyDescent="0.2">
      <c r="A207" t="s">
        <v>276</v>
      </c>
      <c r="B207" s="1">
        <v>-2171.0630000000001</v>
      </c>
      <c r="C207">
        <v>13.75553</v>
      </c>
      <c r="D207">
        <v>0.74624999999999997</v>
      </c>
      <c r="E207" t="s">
        <v>116</v>
      </c>
    </row>
    <row r="208" spans="1:5" x14ac:dyDescent="0.2">
      <c r="A208" t="s">
        <v>277</v>
      </c>
      <c r="B208" s="1">
        <v>-1892.02405</v>
      </c>
      <c r="C208">
        <v>11.987579999999999</v>
      </c>
      <c r="D208">
        <v>0.74624999999999997</v>
      </c>
      <c r="E208" t="s">
        <v>116</v>
      </c>
    </row>
    <row r="209" spans="1:5" x14ac:dyDescent="0.2">
      <c r="A209" t="s">
        <v>278</v>
      </c>
      <c r="B209" s="1">
        <v>-1689.2719</v>
      </c>
      <c r="C209">
        <v>9.4173600000000004</v>
      </c>
      <c r="D209">
        <v>0.74624999999999997</v>
      </c>
      <c r="E209" t="s">
        <v>116</v>
      </c>
    </row>
    <row r="210" spans="1:5" x14ac:dyDescent="0.2">
      <c r="A210" t="s">
        <v>279</v>
      </c>
      <c r="B210" s="1">
        <v>-1799.7752399999999</v>
      </c>
      <c r="C210">
        <v>10.0334</v>
      </c>
      <c r="D210">
        <v>0.74624999999999997</v>
      </c>
      <c r="E210" t="s">
        <v>116</v>
      </c>
    </row>
    <row r="211" spans="1:5" x14ac:dyDescent="0.2">
      <c r="A211" t="s">
        <v>280</v>
      </c>
      <c r="B211" s="1">
        <v>-1610.4235699999999</v>
      </c>
      <c r="C211">
        <v>8.9778000000000002</v>
      </c>
      <c r="D211">
        <v>0.74624999999999997</v>
      </c>
      <c r="E211" t="s">
        <v>116</v>
      </c>
    </row>
    <row r="212" spans="1:5" x14ac:dyDescent="0.2">
      <c r="A212" t="s">
        <v>281</v>
      </c>
      <c r="B212" s="1">
        <v>-1298.9294</v>
      </c>
      <c r="C212">
        <v>7.2412799999999997</v>
      </c>
      <c r="D212">
        <v>0.74626000000000003</v>
      </c>
      <c r="E212" t="s">
        <v>116</v>
      </c>
    </row>
    <row r="213" spans="1:5" x14ac:dyDescent="0.2">
      <c r="A213" t="s">
        <v>282</v>
      </c>
      <c r="B213">
        <v>59.342880000000001</v>
      </c>
      <c r="C213">
        <v>0.36538999999999999</v>
      </c>
      <c r="D213">
        <v>1</v>
      </c>
      <c r="E213" t="s">
        <v>116</v>
      </c>
    </row>
    <row r="214" spans="1:5" x14ac:dyDescent="0.2">
      <c r="A214" t="s">
        <v>283</v>
      </c>
      <c r="B214" s="1">
        <v>1107.5234700000001</v>
      </c>
      <c r="C214">
        <v>6.8193999999999999</v>
      </c>
      <c r="D214">
        <v>0.74629000000000001</v>
      </c>
      <c r="E214" t="s">
        <v>116</v>
      </c>
    </row>
    <row r="215" spans="1:5" x14ac:dyDescent="0.2">
      <c r="A215" t="s">
        <v>284</v>
      </c>
      <c r="B215" s="1">
        <v>1819.8758800000001</v>
      </c>
      <c r="C215">
        <v>11.205590000000001</v>
      </c>
      <c r="D215">
        <v>0.74624999999999997</v>
      </c>
      <c r="E215" t="s">
        <v>116</v>
      </c>
    </row>
    <row r="216" spans="1:5" x14ac:dyDescent="0.2">
      <c r="A216" t="s">
        <v>285</v>
      </c>
      <c r="B216">
        <v>-478.16241000000002</v>
      </c>
      <c r="C216">
        <v>2.94421</v>
      </c>
      <c r="D216">
        <v>0.94343999999999995</v>
      </c>
      <c r="E216" t="s">
        <v>116</v>
      </c>
    </row>
    <row r="217" spans="1:5" x14ac:dyDescent="0.2">
      <c r="A217" t="s">
        <v>286</v>
      </c>
      <c r="B217">
        <v>69.069999999999993</v>
      </c>
      <c r="C217">
        <v>0.43762000000000001</v>
      </c>
      <c r="D217">
        <v>1</v>
      </c>
      <c r="E217" t="s">
        <v>116</v>
      </c>
    </row>
    <row r="218" spans="1:5" x14ac:dyDescent="0.2">
      <c r="A218" t="s">
        <v>287</v>
      </c>
      <c r="B218">
        <v>71.649469999999994</v>
      </c>
      <c r="C218">
        <v>0.45395999999999997</v>
      </c>
      <c r="D218">
        <v>1</v>
      </c>
      <c r="E218" t="s">
        <v>116</v>
      </c>
    </row>
    <row r="219" spans="1:5" x14ac:dyDescent="0.2">
      <c r="A219" t="s">
        <v>288</v>
      </c>
      <c r="B219">
        <v>122.27526</v>
      </c>
      <c r="C219">
        <v>0.77471999999999996</v>
      </c>
      <c r="D219">
        <v>1</v>
      </c>
      <c r="E219" t="s">
        <v>116</v>
      </c>
    </row>
    <row r="220" spans="1:5" x14ac:dyDescent="0.2">
      <c r="A220" t="s">
        <v>289</v>
      </c>
      <c r="B220">
        <v>401.31421</v>
      </c>
      <c r="C220">
        <v>2.5426700000000002</v>
      </c>
      <c r="D220">
        <v>0.97911000000000004</v>
      </c>
      <c r="E220" t="s">
        <v>116</v>
      </c>
    </row>
    <row r="221" spans="1:5" x14ac:dyDescent="0.2">
      <c r="A221" t="s">
        <v>290</v>
      </c>
      <c r="B221">
        <v>604.06636000000003</v>
      </c>
      <c r="C221">
        <v>3.36755</v>
      </c>
      <c r="D221">
        <v>0.88885000000000003</v>
      </c>
      <c r="E221" t="s">
        <v>116</v>
      </c>
    </row>
    <row r="222" spans="1:5" x14ac:dyDescent="0.2">
      <c r="A222" t="s">
        <v>291</v>
      </c>
      <c r="B222">
        <v>493.56303000000003</v>
      </c>
      <c r="C222">
        <v>2.7515200000000002</v>
      </c>
      <c r="D222">
        <v>0.96311000000000002</v>
      </c>
      <c r="E222" t="s">
        <v>116</v>
      </c>
    </row>
    <row r="223" spans="1:5" x14ac:dyDescent="0.2">
      <c r="A223" t="s">
        <v>292</v>
      </c>
      <c r="B223">
        <v>682.91468999999995</v>
      </c>
      <c r="C223">
        <v>3.8071199999999998</v>
      </c>
      <c r="D223">
        <v>0.83130999999999999</v>
      </c>
      <c r="E223" t="s">
        <v>116</v>
      </c>
    </row>
    <row r="224" spans="1:5" x14ac:dyDescent="0.2">
      <c r="A224" t="s">
        <v>293</v>
      </c>
      <c r="B224">
        <v>994.40886</v>
      </c>
      <c r="C224">
        <v>5.5436399999999999</v>
      </c>
      <c r="D224">
        <v>0.74838000000000005</v>
      </c>
      <c r="E224" t="s">
        <v>116</v>
      </c>
    </row>
    <row r="225" spans="1:5" x14ac:dyDescent="0.2">
      <c r="A225" t="s">
        <v>294</v>
      </c>
      <c r="B225" s="1">
        <v>1048.1805899999999</v>
      </c>
      <c r="C225">
        <v>6.2818699999999996</v>
      </c>
      <c r="D225">
        <v>0.74650000000000005</v>
      </c>
      <c r="E225" t="s">
        <v>116</v>
      </c>
    </row>
    <row r="226" spans="1:5" x14ac:dyDescent="0.2">
      <c r="A226" t="s">
        <v>295</v>
      </c>
      <c r="B226" s="1">
        <v>1760.5329999999999</v>
      </c>
      <c r="C226">
        <v>10.551080000000001</v>
      </c>
      <c r="D226">
        <v>0.74624999999999997</v>
      </c>
      <c r="E226" t="s">
        <v>116</v>
      </c>
    </row>
    <row r="227" spans="1:5" x14ac:dyDescent="0.2">
      <c r="A227" t="s">
        <v>296</v>
      </c>
      <c r="B227">
        <v>-537.50528999999995</v>
      </c>
      <c r="C227">
        <v>3.22133</v>
      </c>
      <c r="D227">
        <v>0.90876999999999997</v>
      </c>
      <c r="E227" t="s">
        <v>116</v>
      </c>
    </row>
    <row r="228" spans="1:5" x14ac:dyDescent="0.2">
      <c r="A228" t="s">
        <v>297</v>
      </c>
      <c r="B228">
        <v>9.7271199999999993</v>
      </c>
      <c r="C228">
        <v>5.9889999999999999E-2</v>
      </c>
      <c r="D228">
        <v>1</v>
      </c>
      <c r="E228" t="s">
        <v>116</v>
      </c>
    </row>
    <row r="229" spans="1:5" x14ac:dyDescent="0.2">
      <c r="A229" t="s">
        <v>298</v>
      </c>
      <c r="B229">
        <v>12.30659</v>
      </c>
      <c r="C229">
        <v>7.578E-2</v>
      </c>
      <c r="D229">
        <v>1</v>
      </c>
      <c r="E229" t="s">
        <v>116</v>
      </c>
    </row>
    <row r="230" spans="1:5" x14ac:dyDescent="0.2">
      <c r="A230" t="s">
        <v>299</v>
      </c>
      <c r="B230">
        <v>62.932380000000002</v>
      </c>
      <c r="C230">
        <v>0.38750000000000001</v>
      </c>
      <c r="D230">
        <v>1</v>
      </c>
      <c r="E230" t="s">
        <v>116</v>
      </c>
    </row>
    <row r="231" spans="1:5" x14ac:dyDescent="0.2">
      <c r="A231" t="s">
        <v>300</v>
      </c>
      <c r="B231">
        <v>341.97133000000002</v>
      </c>
      <c r="C231">
        <v>2.1056300000000001</v>
      </c>
      <c r="D231">
        <v>0.99592999999999998</v>
      </c>
      <c r="E231" t="s">
        <v>116</v>
      </c>
    </row>
    <row r="232" spans="1:5" x14ac:dyDescent="0.2">
      <c r="A232" t="s">
        <v>301</v>
      </c>
      <c r="B232">
        <v>544.72348</v>
      </c>
      <c r="C232">
        <v>2.9698600000000002</v>
      </c>
      <c r="D232">
        <v>0.94050999999999996</v>
      </c>
      <c r="E232" t="s">
        <v>116</v>
      </c>
    </row>
    <row r="233" spans="1:5" x14ac:dyDescent="0.2">
      <c r="A233" t="s">
        <v>302</v>
      </c>
      <c r="B233">
        <v>434.22014999999999</v>
      </c>
      <c r="C233">
        <v>2.3673899999999999</v>
      </c>
      <c r="D233">
        <v>0.98824999999999996</v>
      </c>
      <c r="E233" t="s">
        <v>116</v>
      </c>
    </row>
    <row r="234" spans="1:5" x14ac:dyDescent="0.2">
      <c r="A234" t="s">
        <v>303</v>
      </c>
      <c r="B234">
        <v>623.57181000000003</v>
      </c>
      <c r="C234">
        <v>3.39974</v>
      </c>
      <c r="D234">
        <v>0.88443000000000005</v>
      </c>
      <c r="E234" t="s">
        <v>116</v>
      </c>
    </row>
    <row r="235" spans="1:5" x14ac:dyDescent="0.2">
      <c r="A235" t="s">
        <v>304</v>
      </c>
      <c r="B235">
        <v>935.06597999999997</v>
      </c>
      <c r="C235">
        <v>5.09802</v>
      </c>
      <c r="D235">
        <v>0.75326000000000004</v>
      </c>
      <c r="E235" t="s">
        <v>116</v>
      </c>
    </row>
    <row r="236" spans="1:5" x14ac:dyDescent="0.2">
      <c r="A236" t="s">
        <v>305</v>
      </c>
      <c r="B236">
        <v>712.35240999999996</v>
      </c>
      <c r="C236">
        <v>4.2692100000000002</v>
      </c>
      <c r="D236">
        <v>0.78698999999999997</v>
      </c>
      <c r="E236" t="s">
        <v>116</v>
      </c>
    </row>
    <row r="237" spans="1:5" x14ac:dyDescent="0.2">
      <c r="A237" t="s">
        <v>306</v>
      </c>
      <c r="B237" s="1">
        <v>-1585.68588</v>
      </c>
      <c r="C237">
        <v>9.5031999999999996</v>
      </c>
      <c r="D237">
        <v>0.74624999999999997</v>
      </c>
      <c r="E237" t="s">
        <v>116</v>
      </c>
    </row>
    <row r="238" spans="1:5" x14ac:dyDescent="0.2">
      <c r="A238" t="s">
        <v>307</v>
      </c>
      <c r="B238" s="1">
        <v>-1038.4534699999999</v>
      </c>
      <c r="C238">
        <v>6.3941100000000004</v>
      </c>
      <c r="D238">
        <v>0.74643000000000004</v>
      </c>
      <c r="E238" t="s">
        <v>116</v>
      </c>
    </row>
    <row r="239" spans="1:5" x14ac:dyDescent="0.2">
      <c r="A239" t="s">
        <v>308</v>
      </c>
      <c r="B239" s="1">
        <v>-1035.87399</v>
      </c>
      <c r="C239">
        <v>6.3782300000000003</v>
      </c>
      <c r="D239">
        <v>0.74643999999999999</v>
      </c>
      <c r="E239" t="s">
        <v>116</v>
      </c>
    </row>
    <row r="240" spans="1:5" x14ac:dyDescent="0.2">
      <c r="A240" t="s">
        <v>309</v>
      </c>
      <c r="B240">
        <v>-985.2482</v>
      </c>
      <c r="C240">
        <v>6.0665100000000001</v>
      </c>
      <c r="D240">
        <v>0.74673999999999996</v>
      </c>
      <c r="E240" t="s">
        <v>116</v>
      </c>
    </row>
    <row r="241" spans="1:5" x14ac:dyDescent="0.2">
      <c r="A241" t="s">
        <v>310</v>
      </c>
      <c r="B241">
        <v>-706.20925999999997</v>
      </c>
      <c r="C241">
        <v>4.3483700000000001</v>
      </c>
      <c r="D241">
        <v>0.78144000000000002</v>
      </c>
      <c r="E241" t="s">
        <v>116</v>
      </c>
    </row>
    <row r="242" spans="1:5" x14ac:dyDescent="0.2">
      <c r="A242" t="s">
        <v>311</v>
      </c>
      <c r="B242">
        <v>-503.45711</v>
      </c>
      <c r="C242">
        <v>2.7448700000000001</v>
      </c>
      <c r="D242">
        <v>0.96370999999999996</v>
      </c>
      <c r="E242" t="s">
        <v>116</v>
      </c>
    </row>
    <row r="243" spans="1:5" x14ac:dyDescent="0.2">
      <c r="A243" t="s">
        <v>312</v>
      </c>
      <c r="B243">
        <v>-613.96043999999995</v>
      </c>
      <c r="C243">
        <v>3.34734</v>
      </c>
      <c r="D243">
        <v>0.89163000000000003</v>
      </c>
      <c r="E243" t="s">
        <v>116</v>
      </c>
    </row>
    <row r="244" spans="1:5" x14ac:dyDescent="0.2">
      <c r="A244" t="s">
        <v>313</v>
      </c>
      <c r="B244">
        <v>-424.60876999999999</v>
      </c>
      <c r="C244">
        <v>2.3149799999999998</v>
      </c>
      <c r="D244">
        <v>0.99029999999999996</v>
      </c>
      <c r="E244" t="s">
        <v>116</v>
      </c>
    </row>
    <row r="245" spans="1:5" x14ac:dyDescent="0.2">
      <c r="A245" t="s">
        <v>314</v>
      </c>
      <c r="B245">
        <v>-113.11461</v>
      </c>
      <c r="C245">
        <v>0.61670999999999998</v>
      </c>
      <c r="D245">
        <v>1</v>
      </c>
      <c r="E245" t="s">
        <v>116</v>
      </c>
    </row>
    <row r="246" spans="1:5" x14ac:dyDescent="0.2">
      <c r="A246" t="s">
        <v>315</v>
      </c>
      <c r="B246" s="1">
        <v>-2298.03829</v>
      </c>
      <c r="C246">
        <v>13.772410000000001</v>
      </c>
      <c r="D246">
        <v>0.74624999999999997</v>
      </c>
      <c r="E246" t="s">
        <v>116</v>
      </c>
    </row>
    <row r="247" spans="1:5" x14ac:dyDescent="0.2">
      <c r="A247" t="s">
        <v>316</v>
      </c>
      <c r="B247" s="1">
        <v>-1750.8058799999999</v>
      </c>
      <c r="C247">
        <v>10.78031</v>
      </c>
      <c r="D247">
        <v>0.74624999999999997</v>
      </c>
      <c r="E247" t="s">
        <v>116</v>
      </c>
    </row>
    <row r="248" spans="1:5" x14ac:dyDescent="0.2">
      <c r="A248" t="s">
        <v>317</v>
      </c>
      <c r="B248" s="1">
        <v>-1748.22641</v>
      </c>
      <c r="C248">
        <v>10.764419999999999</v>
      </c>
      <c r="D248">
        <v>0.74624999999999997</v>
      </c>
      <c r="E248" t="s">
        <v>116</v>
      </c>
    </row>
    <row r="249" spans="1:5" x14ac:dyDescent="0.2">
      <c r="A249" t="s">
        <v>318</v>
      </c>
      <c r="B249" s="1">
        <v>-1697.6006199999999</v>
      </c>
      <c r="C249">
        <v>10.4527</v>
      </c>
      <c r="D249">
        <v>0.74624999999999997</v>
      </c>
      <c r="E249" t="s">
        <v>116</v>
      </c>
    </row>
    <row r="250" spans="1:5" x14ac:dyDescent="0.2">
      <c r="A250" t="s">
        <v>319</v>
      </c>
      <c r="B250" s="1">
        <v>-1418.56167</v>
      </c>
      <c r="C250">
        <v>8.7345699999999997</v>
      </c>
      <c r="D250">
        <v>0.74624999999999997</v>
      </c>
      <c r="E250" t="s">
        <v>116</v>
      </c>
    </row>
    <row r="251" spans="1:5" x14ac:dyDescent="0.2">
      <c r="A251" t="s">
        <v>320</v>
      </c>
      <c r="B251" s="1">
        <v>-1215.80952</v>
      </c>
      <c r="C251">
        <v>6.6286399999999999</v>
      </c>
      <c r="D251">
        <v>0.74633000000000005</v>
      </c>
      <c r="E251" t="s">
        <v>116</v>
      </c>
    </row>
    <row r="252" spans="1:5" x14ac:dyDescent="0.2">
      <c r="A252" t="s">
        <v>321</v>
      </c>
      <c r="B252" s="1">
        <v>-1326.31285</v>
      </c>
      <c r="C252">
        <v>7.2311100000000001</v>
      </c>
      <c r="D252">
        <v>0.74626000000000003</v>
      </c>
      <c r="E252" t="s">
        <v>116</v>
      </c>
    </row>
    <row r="253" spans="1:5" x14ac:dyDescent="0.2">
      <c r="A253" t="s">
        <v>322</v>
      </c>
      <c r="B253" s="1">
        <v>-1136.96119</v>
      </c>
      <c r="C253">
        <v>6.19876</v>
      </c>
      <c r="D253">
        <v>0.74658000000000002</v>
      </c>
      <c r="E253" t="s">
        <v>116</v>
      </c>
    </row>
    <row r="254" spans="1:5" x14ac:dyDescent="0.2">
      <c r="A254" t="s">
        <v>323</v>
      </c>
      <c r="B254">
        <v>-825.46702000000005</v>
      </c>
      <c r="C254">
        <v>4.5004799999999996</v>
      </c>
      <c r="D254">
        <v>0.77234999999999998</v>
      </c>
      <c r="E254" t="s">
        <v>116</v>
      </c>
    </row>
    <row r="255" spans="1:5" x14ac:dyDescent="0.2">
      <c r="A255" t="s">
        <v>324</v>
      </c>
      <c r="B255">
        <v>547.23240999999996</v>
      </c>
      <c r="C255">
        <v>3.3694999999999999</v>
      </c>
      <c r="D255">
        <v>0.88858000000000004</v>
      </c>
      <c r="E255" t="s">
        <v>116</v>
      </c>
    </row>
    <row r="256" spans="1:5" x14ac:dyDescent="0.2">
      <c r="A256" t="s">
        <v>325</v>
      </c>
      <c r="B256">
        <v>549.81188999999995</v>
      </c>
      <c r="C256">
        <v>3.3853800000000001</v>
      </c>
      <c r="D256">
        <v>0.88639999999999997</v>
      </c>
      <c r="E256" t="s">
        <v>116</v>
      </c>
    </row>
    <row r="257" spans="1:5" x14ac:dyDescent="0.2">
      <c r="A257" t="s">
        <v>326</v>
      </c>
      <c r="B257">
        <v>600.43768</v>
      </c>
      <c r="C257">
        <v>3.6970999999999998</v>
      </c>
      <c r="D257">
        <v>0.84475999999999996</v>
      </c>
      <c r="E257" t="s">
        <v>116</v>
      </c>
    </row>
    <row r="258" spans="1:5" x14ac:dyDescent="0.2">
      <c r="A258" t="s">
        <v>327</v>
      </c>
      <c r="B258">
        <v>879.47663</v>
      </c>
      <c r="C258">
        <v>5.4152399999999998</v>
      </c>
      <c r="D258">
        <v>0.74931999999999999</v>
      </c>
      <c r="E258" t="s">
        <v>116</v>
      </c>
    </row>
    <row r="259" spans="1:5" x14ac:dyDescent="0.2">
      <c r="A259" t="s">
        <v>328</v>
      </c>
      <c r="B259" s="1">
        <v>1082.2287699999999</v>
      </c>
      <c r="C259">
        <v>5.90036</v>
      </c>
      <c r="D259">
        <v>0.74705999999999995</v>
      </c>
      <c r="E259" t="s">
        <v>116</v>
      </c>
    </row>
    <row r="260" spans="1:5" x14ac:dyDescent="0.2">
      <c r="A260" t="s">
        <v>329</v>
      </c>
      <c r="B260">
        <v>971.72544000000005</v>
      </c>
      <c r="C260">
        <v>5.2978899999999998</v>
      </c>
      <c r="D260">
        <v>0.75046000000000002</v>
      </c>
      <c r="E260" t="s">
        <v>116</v>
      </c>
    </row>
    <row r="261" spans="1:5" x14ac:dyDescent="0.2">
      <c r="A261" t="s">
        <v>330</v>
      </c>
      <c r="B261" s="1">
        <v>1161.0771099999999</v>
      </c>
      <c r="C261">
        <v>6.3302399999999999</v>
      </c>
      <c r="D261">
        <v>0.74646999999999997</v>
      </c>
      <c r="E261" t="s">
        <v>116</v>
      </c>
    </row>
    <row r="262" spans="1:5" x14ac:dyDescent="0.2">
      <c r="A262" t="s">
        <v>331</v>
      </c>
      <c r="B262" s="1">
        <v>1472.5712699999999</v>
      </c>
      <c r="C262">
        <v>8.0285200000000003</v>
      </c>
      <c r="D262">
        <v>0.74624999999999997</v>
      </c>
      <c r="E262" t="s">
        <v>116</v>
      </c>
    </row>
    <row r="263" spans="1:5" x14ac:dyDescent="0.2">
      <c r="A263" t="s">
        <v>332</v>
      </c>
      <c r="B263">
        <v>2.5794700000000002</v>
      </c>
      <c r="C263">
        <v>1.634E-2</v>
      </c>
      <c r="D263">
        <v>1</v>
      </c>
      <c r="E263" t="s">
        <v>116</v>
      </c>
    </row>
    <row r="264" spans="1:5" x14ac:dyDescent="0.2">
      <c r="A264" t="s">
        <v>333</v>
      </c>
      <c r="B264">
        <v>53.205260000000003</v>
      </c>
      <c r="C264">
        <v>0.33710000000000001</v>
      </c>
      <c r="D264">
        <v>1</v>
      </c>
      <c r="E264" t="s">
        <v>116</v>
      </c>
    </row>
    <row r="265" spans="1:5" x14ac:dyDescent="0.2">
      <c r="A265" t="s">
        <v>334</v>
      </c>
      <c r="B265">
        <v>332.24421000000001</v>
      </c>
      <c r="C265">
        <v>2.1050499999999999</v>
      </c>
      <c r="D265">
        <v>0.99594000000000005</v>
      </c>
      <c r="E265" t="s">
        <v>116</v>
      </c>
    </row>
    <row r="266" spans="1:5" x14ac:dyDescent="0.2">
      <c r="A266" t="s">
        <v>335</v>
      </c>
      <c r="B266">
        <v>534.99635999999998</v>
      </c>
      <c r="C266">
        <v>2.9824999999999999</v>
      </c>
      <c r="D266">
        <v>0.93903999999999999</v>
      </c>
      <c r="E266" t="s">
        <v>116</v>
      </c>
    </row>
    <row r="267" spans="1:5" x14ac:dyDescent="0.2">
      <c r="A267" t="s">
        <v>336</v>
      </c>
      <c r="B267">
        <v>424.49302999999998</v>
      </c>
      <c r="C267">
        <v>2.3664700000000001</v>
      </c>
      <c r="D267">
        <v>0.98829</v>
      </c>
      <c r="E267" t="s">
        <v>116</v>
      </c>
    </row>
    <row r="268" spans="1:5" x14ac:dyDescent="0.2">
      <c r="A268" t="s">
        <v>337</v>
      </c>
      <c r="B268">
        <v>613.84469000000001</v>
      </c>
      <c r="C268">
        <v>3.4220600000000001</v>
      </c>
      <c r="D268">
        <v>0.88136000000000003</v>
      </c>
      <c r="E268" t="s">
        <v>116</v>
      </c>
    </row>
    <row r="269" spans="1:5" x14ac:dyDescent="0.2">
      <c r="A269" t="s">
        <v>338</v>
      </c>
      <c r="B269">
        <v>925.33885999999995</v>
      </c>
      <c r="C269">
        <v>5.1585799999999997</v>
      </c>
      <c r="D269">
        <v>0.75227999999999995</v>
      </c>
      <c r="E269" t="s">
        <v>116</v>
      </c>
    </row>
    <row r="270" spans="1:5" x14ac:dyDescent="0.2">
      <c r="A270" t="s">
        <v>339</v>
      </c>
      <c r="B270">
        <v>50.625790000000002</v>
      </c>
      <c r="C270">
        <v>0.32075999999999999</v>
      </c>
      <c r="D270">
        <v>1</v>
      </c>
      <c r="E270" t="s">
        <v>116</v>
      </c>
    </row>
    <row r="271" spans="1:5" x14ac:dyDescent="0.2">
      <c r="A271" t="s">
        <v>340</v>
      </c>
      <c r="B271">
        <v>329.66473999999999</v>
      </c>
      <c r="C271">
        <v>2.0887099999999998</v>
      </c>
      <c r="D271">
        <v>0.99622999999999995</v>
      </c>
      <c r="E271" t="s">
        <v>116</v>
      </c>
    </row>
    <row r="272" spans="1:5" x14ac:dyDescent="0.2">
      <c r="A272" t="s">
        <v>341</v>
      </c>
      <c r="B272">
        <v>532.41688999999997</v>
      </c>
      <c r="C272">
        <v>2.9681199999999999</v>
      </c>
      <c r="D272">
        <v>0.94071000000000005</v>
      </c>
      <c r="E272" t="s">
        <v>116</v>
      </c>
    </row>
    <row r="273" spans="1:5" x14ac:dyDescent="0.2">
      <c r="A273" t="s">
        <v>342</v>
      </c>
      <c r="B273">
        <v>421.91354999999999</v>
      </c>
      <c r="C273">
        <v>2.35209</v>
      </c>
      <c r="D273">
        <v>0.98887999999999998</v>
      </c>
      <c r="E273" t="s">
        <v>116</v>
      </c>
    </row>
    <row r="274" spans="1:5" x14ac:dyDescent="0.2">
      <c r="A274" t="s">
        <v>343</v>
      </c>
      <c r="B274">
        <v>611.26522</v>
      </c>
      <c r="C274">
        <v>3.40768</v>
      </c>
      <c r="D274">
        <v>0.88332999999999995</v>
      </c>
      <c r="E274" t="s">
        <v>116</v>
      </c>
    </row>
    <row r="275" spans="1:5" x14ac:dyDescent="0.2">
      <c r="A275" t="s">
        <v>344</v>
      </c>
      <c r="B275">
        <v>922.75939000000005</v>
      </c>
      <c r="C275">
        <v>5.1441999999999997</v>
      </c>
      <c r="D275">
        <v>0.75249999999999995</v>
      </c>
      <c r="E275" t="s">
        <v>116</v>
      </c>
    </row>
    <row r="276" spans="1:5" x14ac:dyDescent="0.2">
      <c r="A276" t="s">
        <v>345</v>
      </c>
      <c r="B276">
        <v>279.03895</v>
      </c>
      <c r="C276">
        <v>1.7679499999999999</v>
      </c>
      <c r="D276">
        <v>0.99933000000000005</v>
      </c>
      <c r="E276" t="s">
        <v>116</v>
      </c>
    </row>
    <row r="277" spans="1:5" x14ac:dyDescent="0.2">
      <c r="A277" t="s">
        <v>346</v>
      </c>
      <c r="B277">
        <v>481.79109999999997</v>
      </c>
      <c r="C277">
        <v>2.6858900000000001</v>
      </c>
      <c r="D277">
        <v>0.96875</v>
      </c>
      <c r="E277" t="s">
        <v>116</v>
      </c>
    </row>
    <row r="278" spans="1:5" x14ac:dyDescent="0.2">
      <c r="A278" t="s">
        <v>347</v>
      </c>
      <c r="B278">
        <v>371.28775999999999</v>
      </c>
      <c r="C278">
        <v>2.0698599999999998</v>
      </c>
      <c r="D278">
        <v>0.99655000000000005</v>
      </c>
      <c r="E278" t="s">
        <v>116</v>
      </c>
    </row>
    <row r="279" spans="1:5" x14ac:dyDescent="0.2">
      <c r="A279" t="s">
        <v>348</v>
      </c>
      <c r="B279">
        <v>560.63942999999995</v>
      </c>
      <c r="C279">
        <v>3.1254599999999999</v>
      </c>
      <c r="D279">
        <v>0.9214</v>
      </c>
      <c r="E279" t="s">
        <v>116</v>
      </c>
    </row>
    <row r="280" spans="1:5" x14ac:dyDescent="0.2">
      <c r="A280" t="s">
        <v>349</v>
      </c>
      <c r="B280">
        <v>872.1336</v>
      </c>
      <c r="C280">
        <v>4.8619700000000003</v>
      </c>
      <c r="D280">
        <v>0.75839000000000001</v>
      </c>
      <c r="E280" t="s">
        <v>116</v>
      </c>
    </row>
    <row r="281" spans="1:5" x14ac:dyDescent="0.2">
      <c r="A281" t="s">
        <v>350</v>
      </c>
      <c r="B281">
        <v>202.75215</v>
      </c>
      <c r="C281">
        <v>1.1303000000000001</v>
      </c>
      <c r="D281">
        <v>1</v>
      </c>
      <c r="E281" t="s">
        <v>116</v>
      </c>
    </row>
    <row r="282" spans="1:5" x14ac:dyDescent="0.2">
      <c r="A282" t="s">
        <v>351</v>
      </c>
      <c r="B282">
        <v>92.248819999999995</v>
      </c>
      <c r="C282">
        <v>0.51427</v>
      </c>
      <c r="D282">
        <v>1</v>
      </c>
      <c r="E282" t="s">
        <v>116</v>
      </c>
    </row>
    <row r="283" spans="1:5" x14ac:dyDescent="0.2">
      <c r="A283" t="s">
        <v>352</v>
      </c>
      <c r="B283">
        <v>281.60048</v>
      </c>
      <c r="C283">
        <v>1.5698700000000001</v>
      </c>
      <c r="D283">
        <v>0.99983</v>
      </c>
      <c r="E283" t="s">
        <v>116</v>
      </c>
    </row>
    <row r="284" spans="1:5" x14ac:dyDescent="0.2">
      <c r="A284" t="s">
        <v>353</v>
      </c>
      <c r="B284">
        <v>593.09465</v>
      </c>
      <c r="C284">
        <v>3.3063899999999999</v>
      </c>
      <c r="D284">
        <v>0.89724000000000004</v>
      </c>
      <c r="E284" t="s">
        <v>116</v>
      </c>
    </row>
    <row r="285" spans="1:5" x14ac:dyDescent="0.2">
      <c r="A285" t="s">
        <v>354</v>
      </c>
      <c r="B285">
        <v>-110.50333000000001</v>
      </c>
      <c r="C285">
        <v>0.55640999999999996</v>
      </c>
      <c r="D285">
        <v>1</v>
      </c>
      <c r="E285" t="s">
        <v>116</v>
      </c>
    </row>
    <row r="286" spans="1:5" x14ac:dyDescent="0.2">
      <c r="A286" t="s">
        <v>355</v>
      </c>
      <c r="B286">
        <v>78.848330000000004</v>
      </c>
      <c r="C286">
        <v>0.39701999999999998</v>
      </c>
      <c r="D286">
        <v>1</v>
      </c>
      <c r="E286" t="s">
        <v>116</v>
      </c>
    </row>
    <row r="287" spans="1:5" x14ac:dyDescent="0.2">
      <c r="A287" t="s">
        <v>356</v>
      </c>
      <c r="B287">
        <v>390.34249999999997</v>
      </c>
      <c r="C287">
        <v>1.96546</v>
      </c>
      <c r="D287">
        <v>0.99794000000000005</v>
      </c>
      <c r="E287" t="s">
        <v>116</v>
      </c>
    </row>
    <row r="288" spans="1:5" x14ac:dyDescent="0.2">
      <c r="A288" t="s">
        <v>357</v>
      </c>
      <c r="B288">
        <v>189.35167000000001</v>
      </c>
      <c r="C288">
        <v>0.95343</v>
      </c>
      <c r="D288">
        <v>1</v>
      </c>
      <c r="E288" t="s">
        <v>116</v>
      </c>
    </row>
    <row r="289" spans="1:6" x14ac:dyDescent="0.2">
      <c r="A289" t="s">
        <v>358</v>
      </c>
      <c r="B289">
        <v>500.84582999999998</v>
      </c>
      <c r="C289">
        <v>2.5218699999999998</v>
      </c>
      <c r="D289">
        <v>0.98038999999999998</v>
      </c>
      <c r="E289" t="s">
        <v>116</v>
      </c>
    </row>
    <row r="290" spans="1:6" x14ac:dyDescent="0.2">
      <c r="A290" t="s">
        <v>359</v>
      </c>
      <c r="B290">
        <v>311.49417</v>
      </c>
      <c r="C290">
        <v>1.5684400000000001</v>
      </c>
      <c r="D290">
        <v>0.99983</v>
      </c>
      <c r="E290" t="s">
        <v>116</v>
      </c>
    </row>
    <row r="291" spans="1:6" x14ac:dyDescent="0.2">
      <c r="A291" t="s">
        <v>117</v>
      </c>
    </row>
    <row r="292" spans="1:6" x14ac:dyDescent="0.2">
      <c r="A292" t="s">
        <v>118</v>
      </c>
      <c r="B292">
        <v>4.2000000000000002E-4</v>
      </c>
    </row>
    <row r="293" spans="1:6" x14ac:dyDescent="0.2">
      <c r="A293" t="s">
        <v>65</v>
      </c>
      <c r="B293" t="s">
        <v>66</v>
      </c>
      <c r="C293" t="s">
        <v>67</v>
      </c>
      <c r="E293" t="s">
        <v>68</v>
      </c>
      <c r="F293" t="s">
        <v>46</v>
      </c>
    </row>
    <row r="294" spans="1:6" x14ac:dyDescent="0.2">
      <c r="A294" t="s">
        <v>240</v>
      </c>
      <c r="B294">
        <v>957.62732000000005</v>
      </c>
      <c r="C294">
        <v>159.21605</v>
      </c>
      <c r="D294" s="1">
        <v>1756.0385799999999</v>
      </c>
      <c r="E294">
        <v>4.2902899999999997</v>
      </c>
      <c r="F294">
        <v>3.0500000000000002E-3</v>
      </c>
    </row>
    <row r="295" spans="1:6" x14ac:dyDescent="0.2">
      <c r="A295" t="s">
        <v>241</v>
      </c>
      <c r="B295" s="1">
        <v>1638.15932</v>
      </c>
      <c r="C295">
        <v>839.74805000000003</v>
      </c>
      <c r="D295" s="1">
        <v>2436.5705800000001</v>
      </c>
      <c r="E295">
        <v>7.3391500000000001</v>
      </c>
      <c r="F295" s="2">
        <v>3.54383E-10</v>
      </c>
    </row>
    <row r="296" spans="1:6" x14ac:dyDescent="0.2">
      <c r="A296" t="s">
        <v>242</v>
      </c>
      <c r="B296">
        <v>-655.17894999999999</v>
      </c>
      <c r="C296" s="1">
        <v>-1453.5902100000001</v>
      </c>
      <c r="D296">
        <v>143.23231999999999</v>
      </c>
      <c r="E296">
        <v>2.9352800000000001</v>
      </c>
      <c r="F296">
        <v>0.43681999999999999</v>
      </c>
    </row>
    <row r="297" spans="1:6" x14ac:dyDescent="0.2">
      <c r="A297" t="s">
        <v>243</v>
      </c>
      <c r="B297">
        <v>-595.83606999999995</v>
      </c>
      <c r="C297" s="1">
        <v>-1417.3944799999999</v>
      </c>
      <c r="D297">
        <v>225.72234</v>
      </c>
      <c r="E297">
        <v>2.5942099999999999</v>
      </c>
      <c r="F297">
        <v>1</v>
      </c>
    </row>
    <row r="298" spans="1:6" x14ac:dyDescent="0.2">
      <c r="A298" t="s">
        <v>244</v>
      </c>
      <c r="B298">
        <v>452.34451999999999</v>
      </c>
      <c r="C298">
        <v>-369.21388999999999</v>
      </c>
      <c r="D298" s="1">
        <v>1273.90293</v>
      </c>
      <c r="E298">
        <v>1.96946</v>
      </c>
      <c r="F298">
        <v>1</v>
      </c>
    </row>
    <row r="299" spans="1:6" x14ac:dyDescent="0.2">
      <c r="A299" t="s">
        <v>245</v>
      </c>
      <c r="B299" s="1">
        <v>1164.6969300000001</v>
      </c>
      <c r="C299">
        <v>343.13852000000003</v>
      </c>
      <c r="D299" s="1">
        <v>1986.2553399999999</v>
      </c>
      <c r="E299">
        <v>5.07097</v>
      </c>
      <c r="F299">
        <v>9.0000000000000006E-5</v>
      </c>
    </row>
    <row r="300" spans="1:6" x14ac:dyDescent="0.2">
      <c r="A300" t="s">
        <v>246</v>
      </c>
      <c r="B300" s="1">
        <v>-1133.3413599999999</v>
      </c>
      <c r="C300" s="1">
        <v>-1954.89977</v>
      </c>
      <c r="D300">
        <v>-311.78295000000003</v>
      </c>
      <c r="E300">
        <v>4.93445</v>
      </c>
      <c r="F300">
        <v>1.8000000000000001E-4</v>
      </c>
    </row>
    <row r="301" spans="1:6" x14ac:dyDescent="0.2">
      <c r="A301" t="s">
        <v>247</v>
      </c>
      <c r="B301">
        <v>-586.10895000000005</v>
      </c>
      <c r="C301" s="1">
        <v>-1384.5202099999999</v>
      </c>
      <c r="D301">
        <v>212.30232000000001</v>
      </c>
      <c r="E301">
        <v>2.6258400000000002</v>
      </c>
      <c r="F301">
        <v>1</v>
      </c>
    </row>
    <row r="302" spans="1:6" x14ac:dyDescent="0.2">
      <c r="A302" t="s">
        <v>248</v>
      </c>
      <c r="B302">
        <v>-583.52946999999995</v>
      </c>
      <c r="C302" s="1">
        <v>-1381.94074</v>
      </c>
      <c r="D302">
        <v>214.88179</v>
      </c>
      <c r="E302">
        <v>2.6142799999999999</v>
      </c>
      <c r="F302">
        <v>1</v>
      </c>
    </row>
    <row r="303" spans="1:6" x14ac:dyDescent="0.2">
      <c r="A303" t="s">
        <v>249</v>
      </c>
      <c r="B303">
        <v>-532.90368000000001</v>
      </c>
      <c r="C303" s="1">
        <v>-1331.31495</v>
      </c>
      <c r="D303">
        <v>265.50758000000002</v>
      </c>
      <c r="E303">
        <v>2.38747</v>
      </c>
      <c r="F303">
        <v>1</v>
      </c>
    </row>
    <row r="304" spans="1:6" x14ac:dyDescent="0.2">
      <c r="A304" t="s">
        <v>250</v>
      </c>
      <c r="B304">
        <v>-253.86474000000001</v>
      </c>
      <c r="C304" s="1">
        <v>-1052.2760000000001</v>
      </c>
      <c r="D304">
        <v>544.54652999999996</v>
      </c>
      <c r="E304">
        <v>1.1373500000000001</v>
      </c>
      <c r="F304">
        <v>1</v>
      </c>
    </row>
    <row r="305" spans="1:6" x14ac:dyDescent="0.2">
      <c r="A305" t="s">
        <v>251</v>
      </c>
      <c r="B305">
        <v>-51.112589999999997</v>
      </c>
      <c r="C305">
        <v>-958.51908000000003</v>
      </c>
      <c r="D305">
        <v>856.29390000000001</v>
      </c>
      <c r="E305">
        <v>0.20147999999999999</v>
      </c>
      <c r="F305">
        <v>1</v>
      </c>
    </row>
    <row r="306" spans="1:6" x14ac:dyDescent="0.2">
      <c r="A306" t="s">
        <v>252</v>
      </c>
      <c r="B306">
        <v>-161.61591999999999</v>
      </c>
      <c r="C306" s="1">
        <v>-1069.02241</v>
      </c>
      <c r="D306">
        <v>745.79057</v>
      </c>
      <c r="E306">
        <v>0.63709000000000005</v>
      </c>
      <c r="F306">
        <v>1</v>
      </c>
    </row>
    <row r="307" spans="1:6" x14ac:dyDescent="0.2">
      <c r="A307" t="s">
        <v>253</v>
      </c>
      <c r="B307">
        <v>27.735749999999999</v>
      </c>
      <c r="C307">
        <v>-879.67074000000002</v>
      </c>
      <c r="D307">
        <v>935.14224000000002</v>
      </c>
      <c r="E307">
        <v>0.10933</v>
      </c>
      <c r="F307">
        <v>1</v>
      </c>
    </row>
    <row r="308" spans="1:6" x14ac:dyDescent="0.2">
      <c r="A308" t="s">
        <v>254</v>
      </c>
      <c r="B308">
        <v>339.22991000000002</v>
      </c>
      <c r="C308">
        <v>-568.17657999999994</v>
      </c>
      <c r="D308" s="1">
        <v>1246.6364000000001</v>
      </c>
      <c r="E308">
        <v>1.33724</v>
      </c>
      <c r="F308">
        <v>1</v>
      </c>
    </row>
    <row r="309" spans="1:6" x14ac:dyDescent="0.2">
      <c r="A309" t="s">
        <v>255</v>
      </c>
      <c r="B309">
        <v>680.53200000000004</v>
      </c>
      <c r="C309">
        <v>-117.87926</v>
      </c>
      <c r="D309" s="1">
        <v>1478.94326</v>
      </c>
      <c r="E309">
        <v>3.04887</v>
      </c>
      <c r="F309">
        <v>0.30502000000000001</v>
      </c>
    </row>
    <row r="310" spans="1:6" x14ac:dyDescent="0.2">
      <c r="A310" t="s">
        <v>256</v>
      </c>
      <c r="B310" s="1">
        <v>-1612.8062600000001</v>
      </c>
      <c r="C310" s="1">
        <v>-2411.2175299999999</v>
      </c>
      <c r="D310">
        <v>-814.39499999999998</v>
      </c>
      <c r="E310">
        <v>7.2255700000000003</v>
      </c>
      <c r="F310" s="2">
        <v>7.1060500000000005E-10</v>
      </c>
    </row>
    <row r="311" spans="1:6" x14ac:dyDescent="0.2">
      <c r="A311" t="s">
        <v>257</v>
      </c>
      <c r="B311" s="1">
        <v>-1553.4633799999999</v>
      </c>
      <c r="C311" s="1">
        <v>-2375.0218</v>
      </c>
      <c r="D311">
        <v>-731.90497000000005</v>
      </c>
      <c r="E311">
        <v>6.7636200000000004</v>
      </c>
      <c r="F311" s="2">
        <v>1.12087E-8</v>
      </c>
    </row>
    <row r="312" spans="1:6" x14ac:dyDescent="0.2">
      <c r="A312" t="s">
        <v>258</v>
      </c>
      <c r="B312">
        <v>-505.28280000000001</v>
      </c>
      <c r="C312" s="1">
        <v>-1326.84121</v>
      </c>
      <c r="D312">
        <v>316.27562</v>
      </c>
      <c r="E312">
        <v>2.1999499999999999</v>
      </c>
      <c r="F312">
        <v>1</v>
      </c>
    </row>
    <row r="313" spans="1:6" x14ac:dyDescent="0.2">
      <c r="A313" t="s">
        <v>259</v>
      </c>
      <c r="B313">
        <v>207.06961999999999</v>
      </c>
      <c r="C313">
        <v>-614.48879999999997</v>
      </c>
      <c r="D313" s="1">
        <v>1028.6280300000001</v>
      </c>
      <c r="E313">
        <v>0.90156000000000003</v>
      </c>
      <c r="F313">
        <v>1</v>
      </c>
    </row>
    <row r="314" spans="1:6" x14ac:dyDescent="0.2">
      <c r="A314" t="s">
        <v>260</v>
      </c>
      <c r="B314" s="1">
        <v>-2090.9686799999999</v>
      </c>
      <c r="C314" s="1">
        <v>-2912.52709</v>
      </c>
      <c r="D314" s="1">
        <v>-1269.4102700000001</v>
      </c>
      <c r="E314">
        <v>9.1038599999999992</v>
      </c>
      <c r="F314">
        <v>0</v>
      </c>
    </row>
    <row r="315" spans="1:6" x14ac:dyDescent="0.2">
      <c r="A315" t="s">
        <v>261</v>
      </c>
      <c r="B315" s="1">
        <v>-1543.7362599999999</v>
      </c>
      <c r="C315" s="1">
        <v>-2342.1475300000002</v>
      </c>
      <c r="D315">
        <v>-745.32500000000005</v>
      </c>
      <c r="E315">
        <v>6.9161299999999999</v>
      </c>
      <c r="F315" s="2">
        <v>4.5674400000000001E-9</v>
      </c>
    </row>
    <row r="316" spans="1:6" x14ac:dyDescent="0.2">
      <c r="A316" t="s">
        <v>262</v>
      </c>
      <c r="B316" s="1">
        <v>-1541.15679</v>
      </c>
      <c r="C316" s="1">
        <v>-2339.5680499999999</v>
      </c>
      <c r="D316">
        <v>-742.74553000000003</v>
      </c>
      <c r="E316">
        <v>6.9045699999999997</v>
      </c>
      <c r="F316" s="2">
        <v>4.8911499999999996E-9</v>
      </c>
    </row>
    <row r="317" spans="1:6" x14ac:dyDescent="0.2">
      <c r="A317" t="s">
        <v>263</v>
      </c>
      <c r="B317" s="1">
        <v>-1490.5309999999999</v>
      </c>
      <c r="C317" s="1">
        <v>-2288.9422599999998</v>
      </c>
      <c r="D317">
        <v>-692.11973999999998</v>
      </c>
      <c r="E317">
        <v>6.6777600000000001</v>
      </c>
      <c r="F317" s="2">
        <v>1.8473400000000001E-8</v>
      </c>
    </row>
    <row r="318" spans="1:6" x14ac:dyDescent="0.2">
      <c r="A318" t="s">
        <v>264</v>
      </c>
      <c r="B318" s="1">
        <v>-1211.4920500000001</v>
      </c>
      <c r="C318" s="1">
        <v>-2009.9033199999999</v>
      </c>
      <c r="D318">
        <v>-413.08078999999998</v>
      </c>
      <c r="E318">
        <v>5.4276299999999997</v>
      </c>
      <c r="F318">
        <v>2.0000000000000002E-5</v>
      </c>
    </row>
    <row r="319" spans="1:6" x14ac:dyDescent="0.2">
      <c r="A319" t="s">
        <v>265</v>
      </c>
      <c r="B319" s="1">
        <v>-1008.7399</v>
      </c>
      <c r="C319" s="1">
        <v>-1916.1463900000001</v>
      </c>
      <c r="D319">
        <v>-101.33341</v>
      </c>
      <c r="E319">
        <v>3.9764400000000002</v>
      </c>
      <c r="F319">
        <v>1.0970000000000001E-2</v>
      </c>
    </row>
    <row r="320" spans="1:6" x14ac:dyDescent="0.2">
      <c r="A320" t="s">
        <v>266</v>
      </c>
      <c r="B320" s="1">
        <v>-1119.24324</v>
      </c>
      <c r="C320" s="1">
        <v>-2026.6497300000001</v>
      </c>
      <c r="D320">
        <v>-211.83674999999999</v>
      </c>
      <c r="E320">
        <v>4.4120400000000002</v>
      </c>
      <c r="F320">
        <v>1.82E-3</v>
      </c>
    </row>
    <row r="321" spans="1:6" x14ac:dyDescent="0.2">
      <c r="A321" t="s">
        <v>267</v>
      </c>
      <c r="B321">
        <v>-929.89157</v>
      </c>
      <c r="C321" s="1">
        <v>-1837.2980600000001</v>
      </c>
      <c r="D321">
        <v>-22.48508</v>
      </c>
      <c r="E321">
        <v>3.6656200000000001</v>
      </c>
      <c r="F321">
        <v>3.6110000000000003E-2</v>
      </c>
    </row>
    <row r="322" spans="1:6" x14ac:dyDescent="0.2">
      <c r="A322" t="s">
        <v>268</v>
      </c>
      <c r="B322">
        <v>-618.39739999999995</v>
      </c>
      <c r="C322" s="1">
        <v>-1525.8038899999999</v>
      </c>
      <c r="D322">
        <v>289.00909000000001</v>
      </c>
      <c r="E322">
        <v>2.43771</v>
      </c>
      <c r="F322">
        <v>1</v>
      </c>
    </row>
    <row r="323" spans="1:6" x14ac:dyDescent="0.2">
      <c r="A323" t="s">
        <v>269</v>
      </c>
      <c r="B323" s="1">
        <v>-2293.33826</v>
      </c>
      <c r="C323" s="1">
        <v>-3091.74953</v>
      </c>
      <c r="D323" s="1">
        <v>-1494.9269999999999</v>
      </c>
      <c r="E323">
        <v>10.27444</v>
      </c>
      <c r="F323">
        <v>0</v>
      </c>
    </row>
    <row r="324" spans="1:6" x14ac:dyDescent="0.2">
      <c r="A324" t="s">
        <v>270</v>
      </c>
      <c r="B324" s="1">
        <v>-2233.9953799999998</v>
      </c>
      <c r="C324" s="1">
        <v>-3055.5538000000001</v>
      </c>
      <c r="D324" s="1">
        <v>-1412.43697</v>
      </c>
      <c r="E324">
        <v>9.7265899999999998</v>
      </c>
      <c r="F324">
        <v>0</v>
      </c>
    </row>
    <row r="325" spans="1:6" x14ac:dyDescent="0.2">
      <c r="A325" t="s">
        <v>271</v>
      </c>
      <c r="B325" s="1">
        <v>-1185.8148000000001</v>
      </c>
      <c r="C325" s="1">
        <v>-2007.37321</v>
      </c>
      <c r="D325">
        <v>-364.25637999999998</v>
      </c>
      <c r="E325">
        <v>5.1629199999999997</v>
      </c>
      <c r="F325">
        <v>6.0000000000000002E-5</v>
      </c>
    </row>
    <row r="326" spans="1:6" x14ac:dyDescent="0.2">
      <c r="A326" t="s">
        <v>272</v>
      </c>
      <c r="B326">
        <v>-473.46238</v>
      </c>
      <c r="C326" s="1">
        <v>-1295.0208</v>
      </c>
      <c r="D326">
        <v>348.09602999999998</v>
      </c>
      <c r="E326">
        <v>2.06141</v>
      </c>
      <c r="F326">
        <v>1</v>
      </c>
    </row>
    <row r="327" spans="1:6" x14ac:dyDescent="0.2">
      <c r="A327" t="s">
        <v>273</v>
      </c>
      <c r="B327" s="1">
        <v>-2771.5006800000001</v>
      </c>
      <c r="C327" s="1">
        <v>-3593.0590900000002</v>
      </c>
      <c r="D327" s="1">
        <v>-1949.94227</v>
      </c>
      <c r="E327">
        <v>12.06683</v>
      </c>
      <c r="F327">
        <v>0</v>
      </c>
    </row>
    <row r="328" spans="1:6" x14ac:dyDescent="0.2">
      <c r="A328" t="s">
        <v>274</v>
      </c>
      <c r="B328" s="1">
        <v>-2224.2682599999998</v>
      </c>
      <c r="C328" s="1">
        <v>-3022.6795299999999</v>
      </c>
      <c r="D328" s="1">
        <v>-1425.857</v>
      </c>
      <c r="E328">
        <v>9.9649999999999999</v>
      </c>
      <c r="F328">
        <v>0</v>
      </c>
    </row>
    <row r="329" spans="1:6" x14ac:dyDescent="0.2">
      <c r="A329" t="s">
        <v>275</v>
      </c>
      <c r="B329" s="1">
        <v>-2221.6887900000002</v>
      </c>
      <c r="C329" s="1">
        <v>-3020.10005</v>
      </c>
      <c r="D329" s="1">
        <v>-1423.2775300000001</v>
      </c>
      <c r="E329">
        <v>9.9534400000000005</v>
      </c>
      <c r="F329">
        <v>0</v>
      </c>
    </row>
    <row r="330" spans="1:6" x14ac:dyDescent="0.2">
      <c r="A330" t="s">
        <v>276</v>
      </c>
      <c r="B330" s="1">
        <v>-2171.0630000000001</v>
      </c>
      <c r="C330" s="1">
        <v>-2969.47426</v>
      </c>
      <c r="D330" s="1">
        <v>-1372.65174</v>
      </c>
      <c r="E330">
        <v>9.7266300000000001</v>
      </c>
      <c r="F330">
        <v>0</v>
      </c>
    </row>
    <row r="331" spans="1:6" x14ac:dyDescent="0.2">
      <c r="A331" t="s">
        <v>277</v>
      </c>
      <c r="B331" s="1">
        <v>-1892.02405</v>
      </c>
      <c r="C331" s="1">
        <v>-2690.43532</v>
      </c>
      <c r="D331" s="1">
        <v>-1093.6127899999999</v>
      </c>
      <c r="E331">
        <v>8.4764999999999997</v>
      </c>
      <c r="F331">
        <v>0</v>
      </c>
    </row>
    <row r="332" spans="1:6" x14ac:dyDescent="0.2">
      <c r="A332" t="s">
        <v>278</v>
      </c>
      <c r="B332" s="1">
        <v>-1689.2719</v>
      </c>
      <c r="C332" s="1">
        <v>-2596.67839</v>
      </c>
      <c r="D332">
        <v>-781.86541</v>
      </c>
      <c r="E332">
        <v>6.6590800000000003</v>
      </c>
      <c r="F332" s="2">
        <v>2.05835E-8</v>
      </c>
    </row>
    <row r="333" spans="1:6" x14ac:dyDescent="0.2">
      <c r="A333" t="s">
        <v>279</v>
      </c>
      <c r="B333" s="1">
        <v>-1799.7752399999999</v>
      </c>
      <c r="C333" s="1">
        <v>-2707.1817299999998</v>
      </c>
      <c r="D333">
        <v>-892.36874999999998</v>
      </c>
      <c r="E333">
        <v>7.0946800000000003</v>
      </c>
      <c r="F333" s="2">
        <v>1.57085E-9</v>
      </c>
    </row>
    <row r="334" spans="1:6" x14ac:dyDescent="0.2">
      <c r="A334" t="s">
        <v>280</v>
      </c>
      <c r="B334" s="1">
        <v>-1610.4235699999999</v>
      </c>
      <c r="C334" s="1">
        <v>-2517.8300599999998</v>
      </c>
      <c r="D334">
        <v>-703.01707999999996</v>
      </c>
      <c r="E334">
        <v>6.3482599999999998</v>
      </c>
      <c r="F334" s="2">
        <v>1.2081000000000001E-7</v>
      </c>
    </row>
    <row r="335" spans="1:6" x14ac:dyDescent="0.2">
      <c r="A335" t="s">
        <v>281</v>
      </c>
      <c r="B335" s="1">
        <v>-1298.9294</v>
      </c>
      <c r="C335" s="1">
        <v>-2206.3358899999998</v>
      </c>
      <c r="D335">
        <v>-391.52291000000002</v>
      </c>
      <c r="E335">
        <v>5.1203599999999998</v>
      </c>
      <c r="F335">
        <v>6.9999999999999994E-5</v>
      </c>
    </row>
    <row r="336" spans="1:6" x14ac:dyDescent="0.2">
      <c r="A336" t="s">
        <v>282</v>
      </c>
      <c r="B336">
        <v>59.342880000000001</v>
      </c>
      <c r="C336">
        <v>-762.21552999999994</v>
      </c>
      <c r="D336">
        <v>880.90129000000002</v>
      </c>
      <c r="E336">
        <v>0.25836999999999999</v>
      </c>
      <c r="F336">
        <v>1</v>
      </c>
    </row>
    <row r="337" spans="1:6" x14ac:dyDescent="0.2">
      <c r="A337" t="s">
        <v>283</v>
      </c>
      <c r="B337" s="1">
        <v>1107.5234700000001</v>
      </c>
      <c r="C337">
        <v>285.96505000000002</v>
      </c>
      <c r="D337" s="1">
        <v>1929.08188</v>
      </c>
      <c r="E337">
        <v>4.8220400000000003</v>
      </c>
      <c r="F337">
        <v>2.9999999999999997E-4</v>
      </c>
    </row>
    <row r="338" spans="1:6" x14ac:dyDescent="0.2">
      <c r="A338" t="s">
        <v>284</v>
      </c>
      <c r="B338" s="1">
        <v>1819.8758800000001</v>
      </c>
      <c r="C338">
        <v>998.31746999999996</v>
      </c>
      <c r="D338" s="1">
        <v>2641.4342900000001</v>
      </c>
      <c r="E338">
        <v>7.9235499999999996</v>
      </c>
      <c r="F338" s="2">
        <v>8.9261899999999996E-12</v>
      </c>
    </row>
    <row r="339" spans="1:6" x14ac:dyDescent="0.2">
      <c r="A339" t="s">
        <v>285</v>
      </c>
      <c r="B339">
        <v>-478.16241000000002</v>
      </c>
      <c r="C339" s="1">
        <v>-1299.72083</v>
      </c>
      <c r="D339">
        <v>343.39600000000002</v>
      </c>
      <c r="E339">
        <v>2.0818699999999999</v>
      </c>
      <c r="F339">
        <v>1</v>
      </c>
    </row>
    <row r="340" spans="1:6" x14ac:dyDescent="0.2">
      <c r="A340" t="s">
        <v>286</v>
      </c>
      <c r="B340">
        <v>69.069999999999993</v>
      </c>
      <c r="C340">
        <v>-729.34126000000003</v>
      </c>
      <c r="D340">
        <v>867.48126000000002</v>
      </c>
      <c r="E340">
        <v>0.30943999999999999</v>
      </c>
      <c r="F340">
        <v>1</v>
      </c>
    </row>
    <row r="341" spans="1:6" x14ac:dyDescent="0.2">
      <c r="A341" t="s">
        <v>287</v>
      </c>
      <c r="B341">
        <v>71.649469999999994</v>
      </c>
      <c r="C341">
        <v>-726.76179000000002</v>
      </c>
      <c r="D341">
        <v>870.06074000000001</v>
      </c>
      <c r="E341">
        <v>0.32100000000000001</v>
      </c>
      <c r="F341">
        <v>1</v>
      </c>
    </row>
    <row r="342" spans="1:6" x14ac:dyDescent="0.2">
      <c r="A342" t="s">
        <v>288</v>
      </c>
      <c r="B342">
        <v>122.27526</v>
      </c>
      <c r="C342">
        <v>-676.13599999999997</v>
      </c>
      <c r="D342">
        <v>920.68652999999995</v>
      </c>
      <c r="E342">
        <v>0.54781000000000002</v>
      </c>
      <c r="F342">
        <v>1</v>
      </c>
    </row>
    <row r="343" spans="1:6" x14ac:dyDescent="0.2">
      <c r="A343" t="s">
        <v>289</v>
      </c>
      <c r="B343">
        <v>401.31421</v>
      </c>
      <c r="C343">
        <v>-397.09705000000002</v>
      </c>
      <c r="D343" s="1">
        <v>1199.7254700000001</v>
      </c>
      <c r="E343">
        <v>1.7979400000000001</v>
      </c>
      <c r="F343">
        <v>1</v>
      </c>
    </row>
    <row r="344" spans="1:6" x14ac:dyDescent="0.2">
      <c r="A344" t="s">
        <v>290</v>
      </c>
      <c r="B344">
        <v>604.06636000000003</v>
      </c>
      <c r="C344">
        <v>-303.34012999999999</v>
      </c>
      <c r="D344" s="1">
        <v>1511.4728500000001</v>
      </c>
      <c r="E344">
        <v>2.3812199999999999</v>
      </c>
      <c r="F344">
        <v>1</v>
      </c>
    </row>
    <row r="345" spans="1:6" x14ac:dyDescent="0.2">
      <c r="A345" t="s">
        <v>291</v>
      </c>
      <c r="B345">
        <v>493.56303000000003</v>
      </c>
      <c r="C345">
        <v>-413.84345999999999</v>
      </c>
      <c r="D345" s="1">
        <v>1400.9695200000001</v>
      </c>
      <c r="E345">
        <v>1.9456199999999999</v>
      </c>
      <c r="F345">
        <v>1</v>
      </c>
    </row>
    <row r="346" spans="1:6" x14ac:dyDescent="0.2">
      <c r="A346" t="s">
        <v>292</v>
      </c>
      <c r="B346">
        <v>682.91468999999995</v>
      </c>
      <c r="C346">
        <v>-224.49180000000001</v>
      </c>
      <c r="D346" s="1">
        <v>1590.3211799999999</v>
      </c>
      <c r="E346">
        <v>2.69204</v>
      </c>
      <c r="F346">
        <v>0.90930999999999995</v>
      </c>
    </row>
    <row r="347" spans="1:6" x14ac:dyDescent="0.2">
      <c r="A347" t="s">
        <v>293</v>
      </c>
      <c r="B347">
        <v>994.40886</v>
      </c>
      <c r="C347">
        <v>87.002369999999999</v>
      </c>
      <c r="D347" s="1">
        <v>1901.8153500000001</v>
      </c>
      <c r="E347">
        <v>3.91994</v>
      </c>
      <c r="F347">
        <v>1.37E-2</v>
      </c>
    </row>
    <row r="348" spans="1:6" x14ac:dyDescent="0.2">
      <c r="A348" t="s">
        <v>294</v>
      </c>
      <c r="B348" s="1">
        <v>1048.1805899999999</v>
      </c>
      <c r="C348">
        <v>204.10955999999999</v>
      </c>
      <c r="D348" s="1">
        <v>1892.25162</v>
      </c>
      <c r="E348">
        <v>4.4419500000000003</v>
      </c>
      <c r="F348">
        <v>1.6000000000000001E-3</v>
      </c>
    </row>
    <row r="349" spans="1:6" x14ac:dyDescent="0.2">
      <c r="A349" t="s">
        <v>295</v>
      </c>
      <c r="B349" s="1">
        <v>1760.5329999999999</v>
      </c>
      <c r="C349">
        <v>916.46196999999995</v>
      </c>
      <c r="D349" s="1">
        <v>2604.60403</v>
      </c>
      <c r="E349">
        <v>7.4607400000000004</v>
      </c>
      <c r="F349" s="2">
        <v>1.6706599999999999E-10</v>
      </c>
    </row>
    <row r="350" spans="1:6" x14ac:dyDescent="0.2">
      <c r="A350" t="s">
        <v>296</v>
      </c>
      <c r="B350">
        <v>-537.50528999999995</v>
      </c>
      <c r="C350" s="1">
        <v>-1381.5763199999999</v>
      </c>
      <c r="D350">
        <v>306.56574000000001</v>
      </c>
      <c r="E350">
        <v>2.2778200000000002</v>
      </c>
      <c r="F350">
        <v>1</v>
      </c>
    </row>
    <row r="351" spans="1:6" x14ac:dyDescent="0.2">
      <c r="A351" t="s">
        <v>297</v>
      </c>
      <c r="B351">
        <v>9.7271199999999993</v>
      </c>
      <c r="C351">
        <v>-811.83128999999997</v>
      </c>
      <c r="D351">
        <v>831.28552999999999</v>
      </c>
      <c r="E351">
        <v>4.2349999999999999E-2</v>
      </c>
      <c r="F351">
        <v>1</v>
      </c>
    </row>
    <row r="352" spans="1:6" x14ac:dyDescent="0.2">
      <c r="A352" t="s">
        <v>298</v>
      </c>
      <c r="B352">
        <v>12.30659</v>
      </c>
      <c r="C352">
        <v>-809.25181999999995</v>
      </c>
      <c r="D352">
        <v>833.86500999999998</v>
      </c>
      <c r="E352">
        <v>5.3580000000000003E-2</v>
      </c>
      <c r="F352">
        <v>1</v>
      </c>
    </row>
    <row r="353" spans="1:6" x14ac:dyDescent="0.2">
      <c r="A353" t="s">
        <v>299</v>
      </c>
      <c r="B353">
        <v>62.932380000000002</v>
      </c>
      <c r="C353">
        <v>-758.62603000000001</v>
      </c>
      <c r="D353">
        <v>884.49080000000004</v>
      </c>
      <c r="E353">
        <v>0.27400000000000002</v>
      </c>
      <c r="F353">
        <v>1</v>
      </c>
    </row>
    <row r="354" spans="1:6" x14ac:dyDescent="0.2">
      <c r="A354" t="s">
        <v>300</v>
      </c>
      <c r="B354">
        <v>341.97133000000002</v>
      </c>
      <c r="C354">
        <v>-479.58708000000001</v>
      </c>
      <c r="D354" s="1">
        <v>1163.5297399999999</v>
      </c>
      <c r="E354">
        <v>1.48891</v>
      </c>
      <c r="F354">
        <v>1</v>
      </c>
    </row>
    <row r="355" spans="1:6" x14ac:dyDescent="0.2">
      <c r="A355" t="s">
        <v>301</v>
      </c>
      <c r="B355">
        <v>544.72348</v>
      </c>
      <c r="C355">
        <v>-383.11498999999998</v>
      </c>
      <c r="D355" s="1">
        <v>1472.56195</v>
      </c>
      <c r="E355">
        <v>2.1</v>
      </c>
      <c r="F355">
        <v>1</v>
      </c>
    </row>
    <row r="356" spans="1:6" x14ac:dyDescent="0.2">
      <c r="A356" t="s">
        <v>302</v>
      </c>
      <c r="B356">
        <v>434.22014999999999</v>
      </c>
      <c r="C356">
        <v>-493.61831999999998</v>
      </c>
      <c r="D356" s="1">
        <v>1362.05861</v>
      </c>
      <c r="E356">
        <v>1.6739999999999999</v>
      </c>
      <c r="F356">
        <v>1</v>
      </c>
    </row>
    <row r="357" spans="1:6" x14ac:dyDescent="0.2">
      <c r="A357" t="s">
        <v>303</v>
      </c>
      <c r="B357">
        <v>623.57181000000003</v>
      </c>
      <c r="C357">
        <v>-304.26665000000003</v>
      </c>
      <c r="D357" s="1">
        <v>1551.4102800000001</v>
      </c>
      <c r="E357">
        <v>2.4039799999999998</v>
      </c>
      <c r="F357">
        <v>1</v>
      </c>
    </row>
    <row r="358" spans="1:6" x14ac:dyDescent="0.2">
      <c r="A358" t="s">
        <v>304</v>
      </c>
      <c r="B358">
        <v>935.06597999999997</v>
      </c>
      <c r="C358">
        <v>7.2275099999999997</v>
      </c>
      <c r="D358" s="1">
        <v>1862.90445</v>
      </c>
      <c r="E358">
        <v>3.6048399999999998</v>
      </c>
      <c r="F358">
        <v>4.5170000000000002E-2</v>
      </c>
    </row>
    <row r="359" spans="1:6" x14ac:dyDescent="0.2">
      <c r="A359" t="s">
        <v>305</v>
      </c>
      <c r="B359">
        <v>712.35240999999996</v>
      </c>
      <c r="C359">
        <v>-131.71861999999999</v>
      </c>
      <c r="D359" s="1">
        <v>1556.42344</v>
      </c>
      <c r="E359">
        <v>3.0187900000000001</v>
      </c>
      <c r="F359">
        <v>0.33581</v>
      </c>
    </row>
    <row r="360" spans="1:6" x14ac:dyDescent="0.2">
      <c r="A360" t="s">
        <v>306</v>
      </c>
      <c r="B360" s="1">
        <v>-1585.68588</v>
      </c>
      <c r="C360" s="1">
        <v>-2429.7569100000001</v>
      </c>
      <c r="D360">
        <v>-741.61485000000005</v>
      </c>
      <c r="E360">
        <v>6.7197800000000001</v>
      </c>
      <c r="F360" s="2">
        <v>1.44741E-8</v>
      </c>
    </row>
    <row r="361" spans="1:6" x14ac:dyDescent="0.2">
      <c r="A361" t="s">
        <v>307</v>
      </c>
      <c r="B361" s="1">
        <v>-1038.4534699999999</v>
      </c>
      <c r="C361" s="1">
        <v>-1860.01188</v>
      </c>
      <c r="D361">
        <v>-216.89505</v>
      </c>
      <c r="E361">
        <v>4.5213200000000002</v>
      </c>
      <c r="F361">
        <v>1.14E-3</v>
      </c>
    </row>
    <row r="362" spans="1:6" x14ac:dyDescent="0.2">
      <c r="A362" t="s">
        <v>308</v>
      </c>
      <c r="B362" s="1">
        <v>-1035.87399</v>
      </c>
      <c r="C362" s="1">
        <v>-1857.4324099999999</v>
      </c>
      <c r="D362">
        <v>-214.31558000000001</v>
      </c>
      <c r="E362">
        <v>4.5100899999999999</v>
      </c>
      <c r="F362">
        <v>1.1900000000000001E-3</v>
      </c>
    </row>
    <row r="363" spans="1:6" x14ac:dyDescent="0.2">
      <c r="A363" t="s">
        <v>309</v>
      </c>
      <c r="B363">
        <v>-985.2482</v>
      </c>
      <c r="C363" s="1">
        <v>-1806.8066200000001</v>
      </c>
      <c r="D363">
        <v>-163.68978999999999</v>
      </c>
      <c r="E363">
        <v>4.2896700000000001</v>
      </c>
      <c r="F363">
        <v>3.0599999999999998E-3</v>
      </c>
    </row>
    <row r="364" spans="1:6" x14ac:dyDescent="0.2">
      <c r="A364" t="s">
        <v>310</v>
      </c>
      <c r="B364">
        <v>-706.20925999999997</v>
      </c>
      <c r="C364" s="1">
        <v>-1527.76767</v>
      </c>
      <c r="D364">
        <v>115.34916</v>
      </c>
      <c r="E364">
        <v>3.0747599999999999</v>
      </c>
      <c r="F364">
        <v>0.28062999999999999</v>
      </c>
    </row>
    <row r="365" spans="1:6" x14ac:dyDescent="0.2">
      <c r="A365" t="s">
        <v>311</v>
      </c>
      <c r="B365">
        <v>-503.45711</v>
      </c>
      <c r="C365" s="1">
        <v>-1431.29557</v>
      </c>
      <c r="D365">
        <v>424.38135999999997</v>
      </c>
      <c r="E365">
        <v>1.94092</v>
      </c>
      <c r="F365">
        <v>1</v>
      </c>
    </row>
    <row r="366" spans="1:6" x14ac:dyDescent="0.2">
      <c r="A366" t="s">
        <v>312</v>
      </c>
      <c r="B366">
        <v>-613.96043999999995</v>
      </c>
      <c r="C366" s="1">
        <v>-1541.79891</v>
      </c>
      <c r="D366">
        <v>313.87801999999999</v>
      </c>
      <c r="E366">
        <v>2.36693</v>
      </c>
      <c r="F366">
        <v>1</v>
      </c>
    </row>
    <row r="367" spans="1:6" x14ac:dyDescent="0.2">
      <c r="A367" t="s">
        <v>313</v>
      </c>
      <c r="B367">
        <v>-424.60876999999999</v>
      </c>
      <c r="C367" s="1">
        <v>-1352.44724</v>
      </c>
      <c r="D367">
        <v>503.22969000000001</v>
      </c>
      <c r="E367">
        <v>1.6369400000000001</v>
      </c>
      <c r="F367">
        <v>1</v>
      </c>
    </row>
    <row r="368" spans="1:6" x14ac:dyDescent="0.2">
      <c r="A368" t="s">
        <v>314</v>
      </c>
      <c r="B368">
        <v>-113.11461</v>
      </c>
      <c r="C368" s="1">
        <v>-1040.95307</v>
      </c>
      <c r="D368">
        <v>814.72385999999995</v>
      </c>
      <c r="E368">
        <v>0.43608000000000002</v>
      </c>
      <c r="F368">
        <v>1</v>
      </c>
    </row>
    <row r="369" spans="1:6" x14ac:dyDescent="0.2">
      <c r="A369" t="s">
        <v>315</v>
      </c>
      <c r="B369" s="1">
        <v>-2298.03829</v>
      </c>
      <c r="C369" s="1">
        <v>-3142.10932</v>
      </c>
      <c r="D369" s="1">
        <v>-1453.9672599999999</v>
      </c>
      <c r="E369">
        <v>9.7385599999999997</v>
      </c>
      <c r="F369">
        <v>0</v>
      </c>
    </row>
    <row r="370" spans="1:6" x14ac:dyDescent="0.2">
      <c r="A370" t="s">
        <v>316</v>
      </c>
      <c r="B370" s="1">
        <v>-1750.8058799999999</v>
      </c>
      <c r="C370" s="1">
        <v>-2572.36429</v>
      </c>
      <c r="D370">
        <v>-929.24747000000002</v>
      </c>
      <c r="E370">
        <v>7.6228300000000004</v>
      </c>
      <c r="F370" s="2">
        <v>6.0591499999999994E-11</v>
      </c>
    </row>
    <row r="371" spans="1:6" x14ac:dyDescent="0.2">
      <c r="A371" t="s">
        <v>317</v>
      </c>
      <c r="B371" s="1">
        <v>-1748.22641</v>
      </c>
      <c r="C371" s="1">
        <v>-2569.7848199999999</v>
      </c>
      <c r="D371">
        <v>-926.66799000000003</v>
      </c>
      <c r="E371">
        <v>7.6116000000000001</v>
      </c>
      <c r="F371" s="2">
        <v>6.5041300000000003E-11</v>
      </c>
    </row>
    <row r="372" spans="1:6" x14ac:dyDescent="0.2">
      <c r="A372" t="s">
        <v>318</v>
      </c>
      <c r="B372" s="1">
        <v>-1697.6006199999999</v>
      </c>
      <c r="C372" s="1">
        <v>-2519.1590299999998</v>
      </c>
      <c r="D372">
        <v>-876.04219999999998</v>
      </c>
      <c r="E372">
        <v>7.3911800000000003</v>
      </c>
      <c r="F372" s="2">
        <v>2.57128E-10</v>
      </c>
    </row>
    <row r="373" spans="1:6" x14ac:dyDescent="0.2">
      <c r="A373" t="s">
        <v>319</v>
      </c>
      <c r="B373" s="1">
        <v>-1418.56167</v>
      </c>
      <c r="C373" s="1">
        <v>-2240.1200800000001</v>
      </c>
      <c r="D373">
        <v>-597.00325999999995</v>
      </c>
      <c r="E373">
        <v>6.1762699999999997</v>
      </c>
      <c r="F373" s="2">
        <v>3.1379299999999998E-7</v>
      </c>
    </row>
    <row r="374" spans="1:6" x14ac:dyDescent="0.2">
      <c r="A374" t="s">
        <v>320</v>
      </c>
      <c r="B374" s="1">
        <v>-1215.80952</v>
      </c>
      <c r="C374" s="1">
        <v>-2143.6479899999999</v>
      </c>
      <c r="D374">
        <v>-287.97104999999999</v>
      </c>
      <c r="E374">
        <v>4.6871600000000004</v>
      </c>
      <c r="F374">
        <v>5.4000000000000001E-4</v>
      </c>
    </row>
    <row r="375" spans="1:6" x14ac:dyDescent="0.2">
      <c r="A375" t="s">
        <v>321</v>
      </c>
      <c r="B375" s="1">
        <v>-1326.31285</v>
      </c>
      <c r="C375" s="1">
        <v>-2254.1513199999999</v>
      </c>
      <c r="D375">
        <v>-398.47439000000003</v>
      </c>
      <c r="E375">
        <v>5.1131700000000002</v>
      </c>
      <c r="F375">
        <v>8.0000000000000007E-5</v>
      </c>
    </row>
    <row r="376" spans="1:6" x14ac:dyDescent="0.2">
      <c r="A376" t="s">
        <v>322</v>
      </c>
      <c r="B376" s="1">
        <v>-1136.96119</v>
      </c>
      <c r="C376" s="1">
        <v>-2064.7996499999999</v>
      </c>
      <c r="D376">
        <v>-209.12271999999999</v>
      </c>
      <c r="E376">
        <v>4.3831899999999999</v>
      </c>
      <c r="F376">
        <v>2.0600000000000002E-3</v>
      </c>
    </row>
    <row r="377" spans="1:6" x14ac:dyDescent="0.2">
      <c r="A377" t="s">
        <v>323</v>
      </c>
      <c r="B377">
        <v>-825.46702000000005</v>
      </c>
      <c r="C377" s="1">
        <v>-1753.30549</v>
      </c>
      <c r="D377">
        <v>102.37145</v>
      </c>
      <c r="E377">
        <v>3.1823199999999998</v>
      </c>
      <c r="F377">
        <v>0.19733000000000001</v>
      </c>
    </row>
    <row r="378" spans="1:6" x14ac:dyDescent="0.2">
      <c r="A378" t="s">
        <v>324</v>
      </c>
      <c r="B378">
        <v>547.23240999999996</v>
      </c>
      <c r="C378">
        <v>-274.32600000000002</v>
      </c>
      <c r="D378" s="1">
        <v>1368.7908299999999</v>
      </c>
      <c r="E378">
        <v>2.38259</v>
      </c>
      <c r="F378">
        <v>1</v>
      </c>
    </row>
    <row r="379" spans="1:6" x14ac:dyDescent="0.2">
      <c r="A379" t="s">
        <v>325</v>
      </c>
      <c r="B379">
        <v>549.81188999999995</v>
      </c>
      <c r="C379">
        <v>-271.74651999999998</v>
      </c>
      <c r="D379" s="1">
        <v>1371.3703</v>
      </c>
      <c r="E379">
        <v>2.3938199999999998</v>
      </c>
      <c r="F379">
        <v>1</v>
      </c>
    </row>
    <row r="380" spans="1:6" x14ac:dyDescent="0.2">
      <c r="A380" t="s">
        <v>326</v>
      </c>
      <c r="B380">
        <v>600.43768</v>
      </c>
      <c r="C380">
        <v>-221.12073000000001</v>
      </c>
      <c r="D380" s="1">
        <v>1421.9960900000001</v>
      </c>
      <c r="E380">
        <v>2.6142400000000001</v>
      </c>
      <c r="F380">
        <v>1</v>
      </c>
    </row>
    <row r="381" spans="1:6" x14ac:dyDescent="0.2">
      <c r="A381" t="s">
        <v>327</v>
      </c>
      <c r="B381">
        <v>879.47663</v>
      </c>
      <c r="C381">
        <v>57.918210000000002</v>
      </c>
      <c r="D381" s="1">
        <v>1701.03504</v>
      </c>
      <c r="E381">
        <v>3.8291499999999998</v>
      </c>
      <c r="F381">
        <v>1.9480000000000001E-2</v>
      </c>
    </row>
    <row r="382" spans="1:6" x14ac:dyDescent="0.2">
      <c r="A382" t="s">
        <v>328</v>
      </c>
      <c r="B382" s="1">
        <v>1082.2287699999999</v>
      </c>
      <c r="C382">
        <v>154.39031</v>
      </c>
      <c r="D382" s="1">
        <v>2010.0672400000001</v>
      </c>
      <c r="E382">
        <v>4.17218</v>
      </c>
      <c r="F382">
        <v>4.9899999999999996E-3</v>
      </c>
    </row>
    <row r="383" spans="1:6" x14ac:dyDescent="0.2">
      <c r="A383" t="s">
        <v>329</v>
      </c>
      <c r="B383">
        <v>971.72544000000005</v>
      </c>
      <c r="C383">
        <v>43.886980000000001</v>
      </c>
      <c r="D383" s="1">
        <v>1899.5639100000001</v>
      </c>
      <c r="E383">
        <v>3.7461700000000002</v>
      </c>
      <c r="F383">
        <v>2.6710000000000001E-2</v>
      </c>
    </row>
    <row r="384" spans="1:6" x14ac:dyDescent="0.2">
      <c r="A384" t="s">
        <v>330</v>
      </c>
      <c r="B384" s="1">
        <v>1161.0771099999999</v>
      </c>
      <c r="C384">
        <v>233.23864</v>
      </c>
      <c r="D384" s="1">
        <v>2088.9155700000001</v>
      </c>
      <c r="E384">
        <v>4.4761600000000001</v>
      </c>
      <c r="F384">
        <v>1.3799999999999999E-3</v>
      </c>
    </row>
    <row r="385" spans="1:6" x14ac:dyDescent="0.2">
      <c r="A385" t="s">
        <v>331</v>
      </c>
      <c r="B385" s="1">
        <v>1472.5712699999999</v>
      </c>
      <c r="C385">
        <v>544.73280999999997</v>
      </c>
      <c r="D385" s="1">
        <v>2400.4097400000001</v>
      </c>
      <c r="E385">
        <v>5.6770199999999997</v>
      </c>
      <c r="F385" s="2">
        <v>4.5139899999999996E-6</v>
      </c>
    </row>
    <row r="386" spans="1:6" x14ac:dyDescent="0.2">
      <c r="A386" t="s">
        <v>332</v>
      </c>
      <c r="B386">
        <v>2.5794700000000002</v>
      </c>
      <c r="C386">
        <v>-795.83178999999996</v>
      </c>
      <c r="D386">
        <v>800.99073999999996</v>
      </c>
      <c r="E386">
        <v>1.1560000000000001E-2</v>
      </c>
      <c r="F386">
        <v>1</v>
      </c>
    </row>
    <row r="387" spans="1:6" x14ac:dyDescent="0.2">
      <c r="A387" t="s">
        <v>333</v>
      </c>
      <c r="B387">
        <v>53.205260000000003</v>
      </c>
      <c r="C387">
        <v>-745.20600000000002</v>
      </c>
      <c r="D387">
        <v>851.61653000000001</v>
      </c>
      <c r="E387">
        <v>0.23837</v>
      </c>
      <c r="F387">
        <v>1</v>
      </c>
    </row>
    <row r="388" spans="1:6" x14ac:dyDescent="0.2">
      <c r="A388" t="s">
        <v>334</v>
      </c>
      <c r="B388">
        <v>332.24421000000001</v>
      </c>
      <c r="C388">
        <v>-466.16705000000002</v>
      </c>
      <c r="D388" s="1">
        <v>1130.6554699999999</v>
      </c>
      <c r="E388">
        <v>1.4884900000000001</v>
      </c>
      <c r="F388">
        <v>1</v>
      </c>
    </row>
    <row r="389" spans="1:6" x14ac:dyDescent="0.2">
      <c r="A389" t="s">
        <v>335</v>
      </c>
      <c r="B389">
        <v>534.99635999999998</v>
      </c>
      <c r="C389">
        <v>-372.41012999999998</v>
      </c>
      <c r="D389" s="1">
        <v>1442.4028499999999</v>
      </c>
      <c r="E389">
        <v>2.1089500000000001</v>
      </c>
      <c r="F389">
        <v>1</v>
      </c>
    </row>
    <row r="390" spans="1:6" x14ac:dyDescent="0.2">
      <c r="A390" t="s">
        <v>336</v>
      </c>
      <c r="B390">
        <v>424.49302999999998</v>
      </c>
      <c r="C390">
        <v>-482.91345999999999</v>
      </c>
      <c r="D390" s="1">
        <v>1331.8995199999999</v>
      </c>
      <c r="E390">
        <v>1.67334</v>
      </c>
      <c r="F390">
        <v>1</v>
      </c>
    </row>
    <row r="391" spans="1:6" x14ac:dyDescent="0.2">
      <c r="A391" t="s">
        <v>337</v>
      </c>
      <c r="B391">
        <v>613.84469000000001</v>
      </c>
      <c r="C391">
        <v>-293.56180000000001</v>
      </c>
      <c r="D391" s="1">
        <v>1521.25118</v>
      </c>
      <c r="E391">
        <v>2.4197700000000002</v>
      </c>
      <c r="F391">
        <v>1</v>
      </c>
    </row>
    <row r="392" spans="1:6" x14ac:dyDescent="0.2">
      <c r="A392" t="s">
        <v>338</v>
      </c>
      <c r="B392">
        <v>925.33885999999995</v>
      </c>
      <c r="C392">
        <v>17.932369999999999</v>
      </c>
      <c r="D392" s="1">
        <v>1832.7453499999999</v>
      </c>
      <c r="E392">
        <v>3.6476700000000002</v>
      </c>
      <c r="F392">
        <v>3.8589999999999999E-2</v>
      </c>
    </row>
    <row r="393" spans="1:6" x14ac:dyDescent="0.2">
      <c r="A393" t="s">
        <v>339</v>
      </c>
      <c r="B393">
        <v>50.625790000000002</v>
      </c>
      <c r="C393">
        <v>-747.78547000000003</v>
      </c>
      <c r="D393">
        <v>849.03705000000002</v>
      </c>
      <c r="E393">
        <v>0.22681000000000001</v>
      </c>
      <c r="F393">
        <v>1</v>
      </c>
    </row>
    <row r="394" spans="1:6" x14ac:dyDescent="0.2">
      <c r="A394" t="s">
        <v>340</v>
      </c>
      <c r="B394">
        <v>329.66473999999999</v>
      </c>
      <c r="C394">
        <v>-468.74653000000001</v>
      </c>
      <c r="D394" s="1">
        <v>1128.076</v>
      </c>
      <c r="E394">
        <v>1.4769399999999999</v>
      </c>
      <c r="F394">
        <v>1</v>
      </c>
    </row>
    <row r="395" spans="1:6" x14ac:dyDescent="0.2">
      <c r="A395" t="s">
        <v>341</v>
      </c>
      <c r="B395">
        <v>532.41688999999997</v>
      </c>
      <c r="C395">
        <v>-374.9896</v>
      </c>
      <c r="D395" s="1">
        <v>1439.82338</v>
      </c>
      <c r="E395">
        <v>2.0987800000000001</v>
      </c>
      <c r="F395">
        <v>1</v>
      </c>
    </row>
    <row r="396" spans="1:6" x14ac:dyDescent="0.2">
      <c r="A396" t="s">
        <v>342</v>
      </c>
      <c r="B396">
        <v>421.91354999999999</v>
      </c>
      <c r="C396">
        <v>-485.49293999999998</v>
      </c>
      <c r="D396" s="1">
        <v>1329.3200400000001</v>
      </c>
      <c r="E396">
        <v>1.6631800000000001</v>
      </c>
      <c r="F396">
        <v>1</v>
      </c>
    </row>
    <row r="397" spans="1:6" x14ac:dyDescent="0.2">
      <c r="A397" t="s">
        <v>343</v>
      </c>
      <c r="B397">
        <v>611.26522</v>
      </c>
      <c r="C397">
        <v>-296.14127000000002</v>
      </c>
      <c r="D397" s="1">
        <v>1518.6717100000001</v>
      </c>
      <c r="E397">
        <v>2.4096000000000002</v>
      </c>
      <c r="F397">
        <v>1</v>
      </c>
    </row>
    <row r="398" spans="1:6" x14ac:dyDescent="0.2">
      <c r="A398" t="s">
        <v>344</v>
      </c>
      <c r="B398">
        <v>922.75939000000005</v>
      </c>
      <c r="C398">
        <v>15.3529</v>
      </c>
      <c r="D398" s="1">
        <v>1830.16588</v>
      </c>
      <c r="E398">
        <v>3.6375000000000002</v>
      </c>
      <c r="F398">
        <v>4.0059999999999998E-2</v>
      </c>
    </row>
    <row r="399" spans="1:6" x14ac:dyDescent="0.2">
      <c r="A399" t="s">
        <v>345</v>
      </c>
      <c r="B399">
        <v>279.03895</v>
      </c>
      <c r="C399">
        <v>-519.37231999999995</v>
      </c>
      <c r="D399" s="1">
        <v>1077.45021</v>
      </c>
      <c r="E399">
        <v>1.25013</v>
      </c>
      <c r="F399">
        <v>1</v>
      </c>
    </row>
    <row r="400" spans="1:6" x14ac:dyDescent="0.2">
      <c r="A400" t="s">
        <v>346</v>
      </c>
      <c r="B400">
        <v>481.79109999999997</v>
      </c>
      <c r="C400">
        <v>-425.61538999999999</v>
      </c>
      <c r="D400" s="1">
        <v>1389.19759</v>
      </c>
      <c r="E400">
        <v>1.8992100000000001</v>
      </c>
      <c r="F400">
        <v>1</v>
      </c>
    </row>
    <row r="401" spans="1:6" x14ac:dyDescent="0.2">
      <c r="A401" t="s">
        <v>347</v>
      </c>
      <c r="B401">
        <v>371.28775999999999</v>
      </c>
      <c r="C401">
        <v>-536.11873000000003</v>
      </c>
      <c r="D401" s="1">
        <v>1278.69425</v>
      </c>
      <c r="E401">
        <v>1.4636100000000001</v>
      </c>
      <c r="F401">
        <v>1</v>
      </c>
    </row>
    <row r="402" spans="1:6" x14ac:dyDescent="0.2">
      <c r="A402" t="s">
        <v>348</v>
      </c>
      <c r="B402">
        <v>560.63942999999995</v>
      </c>
      <c r="C402">
        <v>-346.76706000000001</v>
      </c>
      <c r="D402" s="1">
        <v>1468.04592</v>
      </c>
      <c r="E402">
        <v>2.2100300000000002</v>
      </c>
      <c r="F402">
        <v>1</v>
      </c>
    </row>
    <row r="403" spans="1:6" x14ac:dyDescent="0.2">
      <c r="A403" t="s">
        <v>349</v>
      </c>
      <c r="B403">
        <v>872.1336</v>
      </c>
      <c r="C403">
        <v>-35.272889999999997</v>
      </c>
      <c r="D403" s="1">
        <v>1779.54009</v>
      </c>
      <c r="E403">
        <v>3.4379400000000002</v>
      </c>
      <c r="F403">
        <v>8.2280000000000006E-2</v>
      </c>
    </row>
    <row r="404" spans="1:6" x14ac:dyDescent="0.2">
      <c r="A404" t="s">
        <v>350</v>
      </c>
      <c r="B404">
        <v>202.75215</v>
      </c>
      <c r="C404">
        <v>-704.65434000000005</v>
      </c>
      <c r="D404" s="1">
        <v>1110.1586400000001</v>
      </c>
      <c r="E404">
        <v>0.79925000000000002</v>
      </c>
      <c r="F404">
        <v>1</v>
      </c>
    </row>
    <row r="405" spans="1:6" x14ac:dyDescent="0.2">
      <c r="A405" t="s">
        <v>351</v>
      </c>
      <c r="B405">
        <v>92.248819999999995</v>
      </c>
      <c r="C405">
        <v>-815.15767000000005</v>
      </c>
      <c r="D405">
        <v>999.65530999999999</v>
      </c>
      <c r="E405">
        <v>0.36364000000000002</v>
      </c>
      <c r="F405">
        <v>1</v>
      </c>
    </row>
    <row r="406" spans="1:6" x14ac:dyDescent="0.2">
      <c r="A406" t="s">
        <v>352</v>
      </c>
      <c r="B406">
        <v>281.60048</v>
      </c>
      <c r="C406">
        <v>-625.80601000000001</v>
      </c>
      <c r="D406" s="1">
        <v>1189.0069699999999</v>
      </c>
      <c r="E406">
        <v>1.11006</v>
      </c>
      <c r="F406">
        <v>1</v>
      </c>
    </row>
    <row r="407" spans="1:6" x14ac:dyDescent="0.2">
      <c r="A407" t="s">
        <v>353</v>
      </c>
      <c r="B407">
        <v>593.09465</v>
      </c>
      <c r="C407">
        <v>-314.31184000000002</v>
      </c>
      <c r="D407" s="1">
        <v>1500.5011400000001</v>
      </c>
      <c r="E407">
        <v>2.3379699999999999</v>
      </c>
      <c r="F407">
        <v>1</v>
      </c>
    </row>
    <row r="408" spans="1:6" x14ac:dyDescent="0.2">
      <c r="A408" t="s">
        <v>354</v>
      </c>
      <c r="B408">
        <v>-110.50333000000001</v>
      </c>
      <c r="C408" s="1">
        <v>-1115.1488099999999</v>
      </c>
      <c r="D408">
        <v>894.14214000000004</v>
      </c>
      <c r="E408">
        <v>0.39344000000000001</v>
      </c>
      <c r="F408">
        <v>1</v>
      </c>
    </row>
    <row r="409" spans="1:6" x14ac:dyDescent="0.2">
      <c r="A409" t="s">
        <v>355</v>
      </c>
      <c r="B409">
        <v>78.848330000000004</v>
      </c>
      <c r="C409">
        <v>-925.79714000000001</v>
      </c>
      <c r="D409" s="1">
        <v>1083.4938099999999</v>
      </c>
      <c r="E409">
        <v>0.28072999999999998</v>
      </c>
      <c r="F409">
        <v>1</v>
      </c>
    </row>
    <row r="410" spans="1:6" x14ac:dyDescent="0.2">
      <c r="A410" t="s">
        <v>356</v>
      </c>
      <c r="B410">
        <v>390.34249999999997</v>
      </c>
      <c r="C410">
        <v>-614.30298000000005</v>
      </c>
      <c r="D410" s="1">
        <v>1394.9879800000001</v>
      </c>
      <c r="E410">
        <v>1.3897900000000001</v>
      </c>
      <c r="F410">
        <v>1</v>
      </c>
    </row>
    <row r="411" spans="1:6" x14ac:dyDescent="0.2">
      <c r="A411" t="s">
        <v>357</v>
      </c>
      <c r="B411">
        <v>189.35167000000001</v>
      </c>
      <c r="C411">
        <v>-815.29381000000001</v>
      </c>
      <c r="D411" s="1">
        <v>1193.9971399999999</v>
      </c>
      <c r="E411">
        <v>0.67418</v>
      </c>
      <c r="F411">
        <v>1</v>
      </c>
    </row>
    <row r="412" spans="1:6" x14ac:dyDescent="0.2">
      <c r="A412" t="s">
        <v>358</v>
      </c>
      <c r="B412">
        <v>500.84582999999998</v>
      </c>
      <c r="C412">
        <v>-503.79964000000001</v>
      </c>
      <c r="D412" s="1">
        <v>1505.4913100000001</v>
      </c>
      <c r="E412">
        <v>1.7832300000000001</v>
      </c>
      <c r="F412">
        <v>1</v>
      </c>
    </row>
    <row r="413" spans="1:6" x14ac:dyDescent="0.2">
      <c r="A413" t="s">
        <v>359</v>
      </c>
      <c r="B413">
        <v>311.49417</v>
      </c>
      <c r="C413">
        <v>-693.15130999999997</v>
      </c>
      <c r="D413" s="1">
        <v>1316.1396400000001</v>
      </c>
      <c r="E413">
        <v>1.1090599999999999</v>
      </c>
      <c r="F413">
        <v>1</v>
      </c>
    </row>
    <row r="414" spans="1:6" x14ac:dyDescent="0.2">
      <c r="A414" t="s">
        <v>119</v>
      </c>
    </row>
    <row r="415" spans="1:6" x14ac:dyDescent="0.2">
      <c r="A415" t="s">
        <v>65</v>
      </c>
      <c r="B415" t="s">
        <v>66</v>
      </c>
      <c r="C415" t="s">
        <v>68</v>
      </c>
      <c r="D415" t="s">
        <v>46</v>
      </c>
      <c r="E415" t="s">
        <v>115</v>
      </c>
    </row>
    <row r="416" spans="1:6" x14ac:dyDescent="0.2">
      <c r="A416" t="s">
        <v>240</v>
      </c>
      <c r="B416">
        <v>957.62732000000005</v>
      </c>
      <c r="C416">
        <v>4.2902899999999997</v>
      </c>
      <c r="D416">
        <v>3.0000000000000001E-5</v>
      </c>
      <c r="E416" t="s">
        <v>120</v>
      </c>
    </row>
    <row r="417" spans="1:5" x14ac:dyDescent="0.2">
      <c r="A417" t="s">
        <v>241</v>
      </c>
      <c r="B417" s="1">
        <v>1638.15932</v>
      </c>
      <c r="C417">
        <v>7.3391500000000001</v>
      </c>
      <c r="D417" s="2">
        <v>2.90012E-12</v>
      </c>
      <c r="E417" t="s">
        <v>120</v>
      </c>
    </row>
    <row r="418" spans="1:5" x14ac:dyDescent="0.2">
      <c r="A418" t="s">
        <v>242</v>
      </c>
      <c r="B418">
        <v>-655.17894999999999</v>
      </c>
      <c r="C418">
        <v>2.9352800000000001</v>
      </c>
      <c r="D418">
        <v>3.64E-3</v>
      </c>
      <c r="E418" t="s">
        <v>120</v>
      </c>
    </row>
    <row r="419" spans="1:5" x14ac:dyDescent="0.2">
      <c r="A419" t="s">
        <v>243</v>
      </c>
      <c r="B419">
        <v>-595.83606999999995</v>
      </c>
      <c r="C419">
        <v>2.5942099999999999</v>
      </c>
      <c r="D419">
        <v>1.0030000000000001E-2</v>
      </c>
      <c r="E419" t="s">
        <v>120</v>
      </c>
    </row>
    <row r="420" spans="1:5" x14ac:dyDescent="0.2">
      <c r="A420" t="s">
        <v>244</v>
      </c>
      <c r="B420">
        <v>452.34451999999999</v>
      </c>
      <c r="C420">
        <v>1.96946</v>
      </c>
      <c r="D420">
        <v>4.999E-2</v>
      </c>
      <c r="E420" t="s">
        <v>116</v>
      </c>
    </row>
    <row r="421" spans="1:5" x14ac:dyDescent="0.2">
      <c r="A421" t="s">
        <v>245</v>
      </c>
      <c r="B421" s="1">
        <v>1164.6969300000001</v>
      </c>
      <c r="C421">
        <v>5.07097</v>
      </c>
      <c r="D421" s="2">
        <v>7.6383600000000004E-7</v>
      </c>
      <c r="E421" t="s">
        <v>120</v>
      </c>
    </row>
    <row r="422" spans="1:5" x14ac:dyDescent="0.2">
      <c r="A422" t="s">
        <v>246</v>
      </c>
      <c r="B422" s="1">
        <v>-1133.3413599999999</v>
      </c>
      <c r="C422">
        <v>4.93445</v>
      </c>
      <c r="D422" s="2">
        <v>1.4554399999999999E-6</v>
      </c>
      <c r="E422" t="s">
        <v>120</v>
      </c>
    </row>
    <row r="423" spans="1:5" x14ac:dyDescent="0.2">
      <c r="A423" t="s">
        <v>247</v>
      </c>
      <c r="B423">
        <v>-586.10895000000005</v>
      </c>
      <c r="C423">
        <v>2.6258400000000002</v>
      </c>
      <c r="D423">
        <v>9.1699999999999993E-3</v>
      </c>
      <c r="E423" t="s">
        <v>120</v>
      </c>
    </row>
    <row r="424" spans="1:5" x14ac:dyDescent="0.2">
      <c r="A424" t="s">
        <v>248</v>
      </c>
      <c r="B424">
        <v>-583.52946999999995</v>
      </c>
      <c r="C424">
        <v>2.6142799999999999</v>
      </c>
      <c r="D424">
        <v>9.4800000000000006E-3</v>
      </c>
      <c r="E424" t="s">
        <v>120</v>
      </c>
    </row>
    <row r="425" spans="1:5" x14ac:dyDescent="0.2">
      <c r="A425" t="s">
        <v>249</v>
      </c>
      <c r="B425">
        <v>-532.90368000000001</v>
      </c>
      <c r="C425">
        <v>2.38747</v>
      </c>
      <c r="D425">
        <v>1.77E-2</v>
      </c>
      <c r="E425" t="s">
        <v>120</v>
      </c>
    </row>
    <row r="426" spans="1:5" x14ac:dyDescent="0.2">
      <c r="A426" t="s">
        <v>250</v>
      </c>
      <c r="B426">
        <v>-253.86474000000001</v>
      </c>
      <c r="C426">
        <v>1.1373500000000001</v>
      </c>
      <c r="D426">
        <v>0.25646999999999998</v>
      </c>
      <c r="E426" t="s">
        <v>116</v>
      </c>
    </row>
    <row r="427" spans="1:5" x14ac:dyDescent="0.2">
      <c r="A427" t="s">
        <v>251</v>
      </c>
      <c r="B427">
        <v>-51.112589999999997</v>
      </c>
      <c r="C427">
        <v>0.20147999999999999</v>
      </c>
      <c r="D427">
        <v>0.84048</v>
      </c>
      <c r="E427" t="s">
        <v>116</v>
      </c>
    </row>
    <row r="428" spans="1:5" x14ac:dyDescent="0.2">
      <c r="A428" t="s">
        <v>252</v>
      </c>
      <c r="B428">
        <v>-161.61591999999999</v>
      </c>
      <c r="C428">
        <v>0.63709000000000005</v>
      </c>
      <c r="D428">
        <v>0.52464</v>
      </c>
      <c r="E428" t="s">
        <v>116</v>
      </c>
    </row>
    <row r="429" spans="1:5" x14ac:dyDescent="0.2">
      <c r="A429" t="s">
        <v>253</v>
      </c>
      <c r="B429">
        <v>27.735749999999999</v>
      </c>
      <c r="C429">
        <v>0.10933</v>
      </c>
      <c r="D429">
        <v>0.91302000000000005</v>
      </c>
      <c r="E429" t="s">
        <v>116</v>
      </c>
    </row>
    <row r="430" spans="1:5" x14ac:dyDescent="0.2">
      <c r="A430" t="s">
        <v>254</v>
      </c>
      <c r="B430">
        <v>339.22991000000002</v>
      </c>
      <c r="C430">
        <v>1.33724</v>
      </c>
      <c r="D430">
        <v>0.18234</v>
      </c>
      <c r="E430" t="s">
        <v>116</v>
      </c>
    </row>
    <row r="431" spans="1:5" x14ac:dyDescent="0.2">
      <c r="A431" t="s">
        <v>255</v>
      </c>
      <c r="B431">
        <v>680.53200000000004</v>
      </c>
      <c r="C431">
        <v>3.04887</v>
      </c>
      <c r="D431">
        <v>2.5400000000000002E-3</v>
      </c>
      <c r="E431" t="s">
        <v>120</v>
      </c>
    </row>
    <row r="432" spans="1:5" x14ac:dyDescent="0.2">
      <c r="A432" t="s">
        <v>256</v>
      </c>
      <c r="B432" s="1">
        <v>-1612.8062600000001</v>
      </c>
      <c r="C432">
        <v>7.2255700000000003</v>
      </c>
      <c r="D432" s="2">
        <v>5.8204599999999996E-12</v>
      </c>
      <c r="E432" t="s">
        <v>120</v>
      </c>
    </row>
    <row r="433" spans="1:5" x14ac:dyDescent="0.2">
      <c r="A433" t="s">
        <v>257</v>
      </c>
      <c r="B433" s="1">
        <v>-1553.4633799999999</v>
      </c>
      <c r="C433">
        <v>6.7636200000000004</v>
      </c>
      <c r="D433" s="2">
        <v>9.2137000000000005E-11</v>
      </c>
      <c r="E433" t="s">
        <v>120</v>
      </c>
    </row>
    <row r="434" spans="1:5" x14ac:dyDescent="0.2">
      <c r="A434" t="s">
        <v>258</v>
      </c>
      <c r="B434">
        <v>-505.28280000000001</v>
      </c>
      <c r="C434">
        <v>2.1999499999999999</v>
      </c>
      <c r="D434">
        <v>2.8709999999999999E-2</v>
      </c>
      <c r="E434" t="s">
        <v>116</v>
      </c>
    </row>
    <row r="435" spans="1:5" x14ac:dyDescent="0.2">
      <c r="A435" t="s">
        <v>259</v>
      </c>
      <c r="B435">
        <v>207.06961999999999</v>
      </c>
      <c r="C435">
        <v>0.90156000000000003</v>
      </c>
      <c r="D435">
        <v>0.36814000000000002</v>
      </c>
      <c r="E435" t="s">
        <v>116</v>
      </c>
    </row>
    <row r="436" spans="1:5" x14ac:dyDescent="0.2">
      <c r="A436" t="s">
        <v>260</v>
      </c>
      <c r="B436" s="1">
        <v>-2090.9686799999999</v>
      </c>
      <c r="C436">
        <v>9.1038599999999992</v>
      </c>
      <c r="D436">
        <v>0</v>
      </c>
      <c r="E436" t="s">
        <v>120</v>
      </c>
    </row>
    <row r="437" spans="1:5" x14ac:dyDescent="0.2">
      <c r="A437" t="s">
        <v>261</v>
      </c>
      <c r="B437" s="1">
        <v>-1543.7362599999999</v>
      </c>
      <c r="C437">
        <v>6.9161299999999999</v>
      </c>
      <c r="D437" s="2">
        <v>3.7503299999999998E-11</v>
      </c>
      <c r="E437" t="s">
        <v>120</v>
      </c>
    </row>
    <row r="438" spans="1:5" x14ac:dyDescent="0.2">
      <c r="A438" t="s">
        <v>262</v>
      </c>
      <c r="B438" s="1">
        <v>-1541.15679</v>
      </c>
      <c r="C438">
        <v>6.9045699999999997</v>
      </c>
      <c r="D438" s="2">
        <v>4.0164999999999998E-11</v>
      </c>
      <c r="E438" t="s">
        <v>120</v>
      </c>
    </row>
    <row r="439" spans="1:5" x14ac:dyDescent="0.2">
      <c r="A439" t="s">
        <v>263</v>
      </c>
      <c r="B439" s="1">
        <v>-1490.5309999999999</v>
      </c>
      <c r="C439">
        <v>6.6777600000000001</v>
      </c>
      <c r="D439" s="2">
        <v>1.5194500000000001E-10</v>
      </c>
      <c r="E439" t="s">
        <v>120</v>
      </c>
    </row>
    <row r="440" spans="1:5" x14ac:dyDescent="0.2">
      <c r="A440" t="s">
        <v>264</v>
      </c>
      <c r="B440" s="1">
        <v>-1211.4920500000001</v>
      </c>
      <c r="C440">
        <v>5.4276299999999997</v>
      </c>
      <c r="D440" s="2">
        <v>1.33273E-7</v>
      </c>
      <c r="E440" t="s">
        <v>120</v>
      </c>
    </row>
    <row r="441" spans="1:5" x14ac:dyDescent="0.2">
      <c r="A441" t="s">
        <v>265</v>
      </c>
      <c r="B441" s="1">
        <v>-1008.7399</v>
      </c>
      <c r="C441">
        <v>3.9764400000000002</v>
      </c>
      <c r="D441">
        <v>9.0000000000000006E-5</v>
      </c>
      <c r="E441" t="s">
        <v>120</v>
      </c>
    </row>
    <row r="442" spans="1:5" x14ac:dyDescent="0.2">
      <c r="A442" t="s">
        <v>266</v>
      </c>
      <c r="B442" s="1">
        <v>-1119.24324</v>
      </c>
      <c r="C442">
        <v>4.4120400000000002</v>
      </c>
      <c r="D442">
        <v>2.0000000000000002E-5</v>
      </c>
      <c r="E442" t="s">
        <v>120</v>
      </c>
    </row>
    <row r="443" spans="1:5" x14ac:dyDescent="0.2">
      <c r="A443" t="s">
        <v>267</v>
      </c>
      <c r="B443">
        <v>-929.89157</v>
      </c>
      <c r="C443">
        <v>3.6656200000000001</v>
      </c>
      <c r="D443">
        <v>2.9999999999999997E-4</v>
      </c>
      <c r="E443" t="s">
        <v>120</v>
      </c>
    </row>
    <row r="444" spans="1:5" x14ac:dyDescent="0.2">
      <c r="A444" t="s">
        <v>268</v>
      </c>
      <c r="B444">
        <v>-618.39739999999995</v>
      </c>
      <c r="C444">
        <v>2.43771</v>
      </c>
      <c r="D444">
        <v>1.5469999999999999E-2</v>
      </c>
      <c r="E444" t="s">
        <v>120</v>
      </c>
    </row>
    <row r="445" spans="1:5" x14ac:dyDescent="0.2">
      <c r="A445" t="s">
        <v>269</v>
      </c>
      <c r="B445" s="1">
        <v>-2293.33826</v>
      </c>
      <c r="C445">
        <v>10.27444</v>
      </c>
      <c r="D445">
        <v>0</v>
      </c>
      <c r="E445" t="s">
        <v>120</v>
      </c>
    </row>
    <row r="446" spans="1:5" x14ac:dyDescent="0.2">
      <c r="A446" t="s">
        <v>270</v>
      </c>
      <c r="B446" s="1">
        <v>-2233.9953799999998</v>
      </c>
      <c r="C446">
        <v>9.7265899999999998</v>
      </c>
      <c r="D446">
        <v>0</v>
      </c>
      <c r="E446" t="s">
        <v>120</v>
      </c>
    </row>
    <row r="447" spans="1:5" x14ac:dyDescent="0.2">
      <c r="A447" t="s">
        <v>271</v>
      </c>
      <c r="B447" s="1">
        <v>-1185.8148000000001</v>
      </c>
      <c r="C447">
        <v>5.1629199999999997</v>
      </c>
      <c r="D447" s="2">
        <v>4.9113300000000001E-7</v>
      </c>
      <c r="E447" t="s">
        <v>120</v>
      </c>
    </row>
    <row r="448" spans="1:5" x14ac:dyDescent="0.2">
      <c r="A448" t="s">
        <v>272</v>
      </c>
      <c r="B448">
        <v>-473.46238</v>
      </c>
      <c r="C448">
        <v>2.06141</v>
      </c>
      <c r="D448">
        <v>4.0280000000000003E-2</v>
      </c>
      <c r="E448" t="s">
        <v>116</v>
      </c>
    </row>
    <row r="449" spans="1:5" x14ac:dyDescent="0.2">
      <c r="A449" t="s">
        <v>273</v>
      </c>
      <c r="B449" s="1">
        <v>-2771.5006800000001</v>
      </c>
      <c r="C449">
        <v>12.06683</v>
      </c>
      <c r="D449">
        <v>0</v>
      </c>
      <c r="E449" t="s">
        <v>120</v>
      </c>
    </row>
    <row r="450" spans="1:5" x14ac:dyDescent="0.2">
      <c r="A450" t="s">
        <v>274</v>
      </c>
      <c r="B450" s="1">
        <v>-2224.2682599999998</v>
      </c>
      <c r="C450">
        <v>9.9649999999999999</v>
      </c>
      <c r="D450">
        <v>0</v>
      </c>
      <c r="E450" t="s">
        <v>120</v>
      </c>
    </row>
    <row r="451" spans="1:5" x14ac:dyDescent="0.2">
      <c r="A451" t="s">
        <v>275</v>
      </c>
      <c r="B451" s="1">
        <v>-2221.6887900000002</v>
      </c>
      <c r="C451">
        <v>9.9534400000000005</v>
      </c>
      <c r="D451">
        <v>0</v>
      </c>
      <c r="E451" t="s">
        <v>120</v>
      </c>
    </row>
    <row r="452" spans="1:5" x14ac:dyDescent="0.2">
      <c r="A452" t="s">
        <v>276</v>
      </c>
      <c r="B452" s="1">
        <v>-2171.0630000000001</v>
      </c>
      <c r="C452">
        <v>9.7266300000000001</v>
      </c>
      <c r="D452">
        <v>0</v>
      </c>
      <c r="E452" t="s">
        <v>120</v>
      </c>
    </row>
    <row r="453" spans="1:5" x14ac:dyDescent="0.2">
      <c r="A453" t="s">
        <v>277</v>
      </c>
      <c r="B453" s="1">
        <v>-1892.02405</v>
      </c>
      <c r="C453">
        <v>8.4764999999999997</v>
      </c>
      <c r="D453">
        <v>0</v>
      </c>
      <c r="E453" t="s">
        <v>120</v>
      </c>
    </row>
    <row r="454" spans="1:5" x14ac:dyDescent="0.2">
      <c r="A454" t="s">
        <v>278</v>
      </c>
      <c r="B454" s="1">
        <v>-1689.2719</v>
      </c>
      <c r="C454">
        <v>6.6590800000000003</v>
      </c>
      <c r="D454" s="2">
        <v>1.6932200000000001E-10</v>
      </c>
      <c r="E454" t="s">
        <v>120</v>
      </c>
    </row>
    <row r="455" spans="1:5" x14ac:dyDescent="0.2">
      <c r="A455" t="s">
        <v>279</v>
      </c>
      <c r="B455" s="1">
        <v>-1799.7752399999999</v>
      </c>
      <c r="C455">
        <v>7.0946800000000003</v>
      </c>
      <c r="D455" s="2">
        <v>1.2880600000000001E-11</v>
      </c>
      <c r="E455" t="s">
        <v>120</v>
      </c>
    </row>
    <row r="456" spans="1:5" x14ac:dyDescent="0.2">
      <c r="A456" t="s">
        <v>280</v>
      </c>
      <c r="B456" s="1">
        <v>-1610.4235699999999</v>
      </c>
      <c r="C456">
        <v>6.3482599999999998</v>
      </c>
      <c r="D456" s="2">
        <v>9.9579100000000004E-10</v>
      </c>
      <c r="E456" t="s">
        <v>120</v>
      </c>
    </row>
    <row r="457" spans="1:5" x14ac:dyDescent="0.2">
      <c r="A457" t="s">
        <v>281</v>
      </c>
      <c r="B457" s="1">
        <v>-1298.9294</v>
      </c>
      <c r="C457">
        <v>5.1203599999999998</v>
      </c>
      <c r="D457" s="2">
        <v>6.0297299999999998E-7</v>
      </c>
      <c r="E457" t="s">
        <v>120</v>
      </c>
    </row>
    <row r="458" spans="1:5" x14ac:dyDescent="0.2">
      <c r="A458" t="s">
        <v>282</v>
      </c>
      <c r="B458">
        <v>59.342880000000001</v>
      </c>
      <c r="C458">
        <v>0.25836999999999999</v>
      </c>
      <c r="D458">
        <v>0.79632999999999998</v>
      </c>
      <c r="E458" t="s">
        <v>116</v>
      </c>
    </row>
    <row r="459" spans="1:5" x14ac:dyDescent="0.2">
      <c r="A459" t="s">
        <v>283</v>
      </c>
      <c r="B459" s="1">
        <v>1107.5234700000001</v>
      </c>
      <c r="C459">
        <v>4.8220400000000003</v>
      </c>
      <c r="D459" s="2">
        <v>2.45013E-6</v>
      </c>
      <c r="E459" t="s">
        <v>120</v>
      </c>
    </row>
    <row r="460" spans="1:5" x14ac:dyDescent="0.2">
      <c r="A460" t="s">
        <v>284</v>
      </c>
      <c r="B460" s="1">
        <v>1819.8758800000001</v>
      </c>
      <c r="C460">
        <v>7.9235499999999996</v>
      </c>
      <c r="D460">
        <v>0</v>
      </c>
      <c r="E460" t="s">
        <v>120</v>
      </c>
    </row>
    <row r="461" spans="1:5" x14ac:dyDescent="0.2">
      <c r="A461" t="s">
        <v>285</v>
      </c>
      <c r="B461">
        <v>-478.16241000000002</v>
      </c>
      <c r="C461">
        <v>2.0818699999999999</v>
      </c>
      <c r="D461">
        <v>3.8359999999999998E-2</v>
      </c>
      <c r="E461" t="s">
        <v>116</v>
      </c>
    </row>
    <row r="462" spans="1:5" x14ac:dyDescent="0.2">
      <c r="A462" t="s">
        <v>286</v>
      </c>
      <c r="B462">
        <v>69.069999999999993</v>
      </c>
      <c r="C462">
        <v>0.30943999999999999</v>
      </c>
      <c r="D462">
        <v>0.75724000000000002</v>
      </c>
      <c r="E462" t="s">
        <v>116</v>
      </c>
    </row>
    <row r="463" spans="1:5" x14ac:dyDescent="0.2">
      <c r="A463" t="s">
        <v>287</v>
      </c>
      <c r="B463">
        <v>71.649469999999994</v>
      </c>
      <c r="C463">
        <v>0.32100000000000001</v>
      </c>
      <c r="D463">
        <v>0.74848000000000003</v>
      </c>
      <c r="E463" t="s">
        <v>116</v>
      </c>
    </row>
    <row r="464" spans="1:5" x14ac:dyDescent="0.2">
      <c r="A464" t="s">
        <v>288</v>
      </c>
      <c r="B464">
        <v>122.27526</v>
      </c>
      <c r="C464">
        <v>0.54781000000000002</v>
      </c>
      <c r="D464">
        <v>0.58430000000000004</v>
      </c>
      <c r="E464" t="s">
        <v>116</v>
      </c>
    </row>
    <row r="465" spans="1:5" x14ac:dyDescent="0.2">
      <c r="A465" t="s">
        <v>289</v>
      </c>
      <c r="B465">
        <v>401.31421</v>
      </c>
      <c r="C465">
        <v>1.7979400000000001</v>
      </c>
      <c r="D465">
        <v>7.3370000000000005E-2</v>
      </c>
      <c r="E465" t="s">
        <v>116</v>
      </c>
    </row>
    <row r="466" spans="1:5" x14ac:dyDescent="0.2">
      <c r="A466" t="s">
        <v>290</v>
      </c>
      <c r="B466">
        <v>604.06636000000003</v>
      </c>
      <c r="C466">
        <v>2.3812199999999999</v>
      </c>
      <c r="D466">
        <v>1.7989999999999999E-2</v>
      </c>
      <c r="E466" t="s">
        <v>120</v>
      </c>
    </row>
    <row r="467" spans="1:5" x14ac:dyDescent="0.2">
      <c r="A467" t="s">
        <v>291</v>
      </c>
      <c r="B467">
        <v>493.56303000000003</v>
      </c>
      <c r="C467">
        <v>1.9456199999999999</v>
      </c>
      <c r="D467">
        <v>5.28E-2</v>
      </c>
      <c r="E467" t="s">
        <v>116</v>
      </c>
    </row>
    <row r="468" spans="1:5" x14ac:dyDescent="0.2">
      <c r="A468" t="s">
        <v>292</v>
      </c>
      <c r="B468">
        <v>682.91468999999995</v>
      </c>
      <c r="C468">
        <v>2.69204</v>
      </c>
      <c r="D468">
        <v>7.5700000000000003E-3</v>
      </c>
      <c r="E468" t="s">
        <v>120</v>
      </c>
    </row>
    <row r="469" spans="1:5" x14ac:dyDescent="0.2">
      <c r="A469" t="s">
        <v>293</v>
      </c>
      <c r="B469">
        <v>994.40886</v>
      </c>
      <c r="C469">
        <v>3.91994</v>
      </c>
      <c r="D469">
        <v>1.1E-4</v>
      </c>
      <c r="E469" t="s">
        <v>120</v>
      </c>
    </row>
    <row r="470" spans="1:5" x14ac:dyDescent="0.2">
      <c r="A470" t="s">
        <v>294</v>
      </c>
      <c r="B470" s="1">
        <v>1048.1805899999999</v>
      </c>
      <c r="C470">
        <v>4.4419500000000003</v>
      </c>
      <c r="D470">
        <v>1.0000000000000001E-5</v>
      </c>
      <c r="E470" t="s">
        <v>120</v>
      </c>
    </row>
    <row r="471" spans="1:5" x14ac:dyDescent="0.2">
      <c r="A471" t="s">
        <v>295</v>
      </c>
      <c r="B471" s="1">
        <v>1760.5329999999999</v>
      </c>
      <c r="C471">
        <v>7.4607400000000004</v>
      </c>
      <c r="D471" s="2">
        <v>1.36557E-12</v>
      </c>
      <c r="E471" t="s">
        <v>120</v>
      </c>
    </row>
    <row r="472" spans="1:5" x14ac:dyDescent="0.2">
      <c r="A472" t="s">
        <v>296</v>
      </c>
      <c r="B472">
        <v>-537.50528999999995</v>
      </c>
      <c r="C472">
        <v>2.2778200000000002</v>
      </c>
      <c r="D472">
        <v>2.3570000000000001E-2</v>
      </c>
      <c r="E472" t="s">
        <v>120</v>
      </c>
    </row>
    <row r="473" spans="1:5" x14ac:dyDescent="0.2">
      <c r="A473" t="s">
        <v>297</v>
      </c>
      <c r="B473">
        <v>9.7271199999999993</v>
      </c>
      <c r="C473">
        <v>4.2349999999999999E-2</v>
      </c>
      <c r="D473">
        <v>0.96625000000000005</v>
      </c>
      <c r="E473" t="s">
        <v>116</v>
      </c>
    </row>
    <row r="474" spans="1:5" x14ac:dyDescent="0.2">
      <c r="A474" t="s">
        <v>298</v>
      </c>
      <c r="B474">
        <v>12.30659</v>
      </c>
      <c r="C474">
        <v>5.3580000000000003E-2</v>
      </c>
      <c r="D474">
        <v>0.95730999999999999</v>
      </c>
      <c r="E474" t="s">
        <v>116</v>
      </c>
    </row>
    <row r="475" spans="1:5" x14ac:dyDescent="0.2">
      <c r="A475" t="s">
        <v>299</v>
      </c>
      <c r="B475">
        <v>62.932380000000002</v>
      </c>
      <c r="C475">
        <v>0.27400000000000002</v>
      </c>
      <c r="D475">
        <v>0.78430999999999995</v>
      </c>
      <c r="E475" t="s">
        <v>116</v>
      </c>
    </row>
    <row r="476" spans="1:5" x14ac:dyDescent="0.2">
      <c r="A476" t="s">
        <v>300</v>
      </c>
      <c r="B476">
        <v>341.97133000000002</v>
      </c>
      <c r="C476">
        <v>1.48891</v>
      </c>
      <c r="D476">
        <v>0.13775000000000001</v>
      </c>
      <c r="E476" t="s">
        <v>116</v>
      </c>
    </row>
    <row r="477" spans="1:5" x14ac:dyDescent="0.2">
      <c r="A477" t="s">
        <v>301</v>
      </c>
      <c r="B477">
        <v>544.72348</v>
      </c>
      <c r="C477">
        <v>2.1</v>
      </c>
      <c r="D477">
        <v>3.671E-2</v>
      </c>
      <c r="E477" t="s">
        <v>116</v>
      </c>
    </row>
    <row r="478" spans="1:5" x14ac:dyDescent="0.2">
      <c r="A478" t="s">
        <v>302</v>
      </c>
      <c r="B478">
        <v>434.22014999999999</v>
      </c>
      <c r="C478">
        <v>1.6739999999999999</v>
      </c>
      <c r="D478">
        <v>9.536E-2</v>
      </c>
      <c r="E478" t="s">
        <v>116</v>
      </c>
    </row>
    <row r="479" spans="1:5" x14ac:dyDescent="0.2">
      <c r="A479" t="s">
        <v>303</v>
      </c>
      <c r="B479">
        <v>623.57181000000003</v>
      </c>
      <c r="C479">
        <v>2.4039799999999998</v>
      </c>
      <c r="D479">
        <v>1.6930000000000001E-2</v>
      </c>
      <c r="E479" t="s">
        <v>120</v>
      </c>
    </row>
    <row r="480" spans="1:5" x14ac:dyDescent="0.2">
      <c r="A480" t="s">
        <v>304</v>
      </c>
      <c r="B480">
        <v>935.06597999999997</v>
      </c>
      <c r="C480">
        <v>3.6048399999999998</v>
      </c>
      <c r="D480">
        <v>3.8000000000000002E-4</v>
      </c>
      <c r="E480" t="s">
        <v>120</v>
      </c>
    </row>
    <row r="481" spans="1:5" x14ac:dyDescent="0.2">
      <c r="A481" t="s">
        <v>305</v>
      </c>
      <c r="B481">
        <v>712.35240999999996</v>
      </c>
      <c r="C481">
        <v>3.0187900000000001</v>
      </c>
      <c r="D481">
        <v>2.8E-3</v>
      </c>
      <c r="E481" t="s">
        <v>120</v>
      </c>
    </row>
    <row r="482" spans="1:5" x14ac:dyDescent="0.2">
      <c r="A482" t="s">
        <v>306</v>
      </c>
      <c r="B482" s="1">
        <v>-1585.68588</v>
      </c>
      <c r="C482">
        <v>6.7197800000000001</v>
      </c>
      <c r="D482" s="2">
        <v>1.1901600000000001E-10</v>
      </c>
      <c r="E482" t="s">
        <v>120</v>
      </c>
    </row>
    <row r="483" spans="1:5" x14ac:dyDescent="0.2">
      <c r="A483" t="s">
        <v>307</v>
      </c>
      <c r="B483" s="1">
        <v>-1038.4534699999999</v>
      </c>
      <c r="C483">
        <v>4.5213200000000002</v>
      </c>
      <c r="D483" s="2">
        <v>9.4330299999999997E-6</v>
      </c>
      <c r="E483" t="s">
        <v>120</v>
      </c>
    </row>
    <row r="484" spans="1:5" x14ac:dyDescent="0.2">
      <c r="A484" t="s">
        <v>308</v>
      </c>
      <c r="B484" s="1">
        <v>-1035.87399</v>
      </c>
      <c r="C484">
        <v>4.5100899999999999</v>
      </c>
      <c r="D484" s="2">
        <v>9.9072599999999997E-6</v>
      </c>
      <c r="E484" t="s">
        <v>120</v>
      </c>
    </row>
    <row r="485" spans="1:5" x14ac:dyDescent="0.2">
      <c r="A485" t="s">
        <v>309</v>
      </c>
      <c r="B485">
        <v>-985.2482</v>
      </c>
      <c r="C485">
        <v>4.2896700000000001</v>
      </c>
      <c r="D485">
        <v>3.0000000000000001E-5</v>
      </c>
      <c r="E485" t="s">
        <v>120</v>
      </c>
    </row>
    <row r="486" spans="1:5" x14ac:dyDescent="0.2">
      <c r="A486" t="s">
        <v>310</v>
      </c>
      <c r="B486">
        <v>-706.20925999999997</v>
      </c>
      <c r="C486">
        <v>3.0747599999999999</v>
      </c>
      <c r="D486">
        <v>2.3400000000000001E-3</v>
      </c>
      <c r="E486" t="s">
        <v>120</v>
      </c>
    </row>
    <row r="487" spans="1:5" x14ac:dyDescent="0.2">
      <c r="A487" t="s">
        <v>311</v>
      </c>
      <c r="B487">
        <v>-503.45711</v>
      </c>
      <c r="C487">
        <v>1.94092</v>
      </c>
      <c r="D487">
        <v>5.3370000000000001E-2</v>
      </c>
      <c r="E487" t="s">
        <v>116</v>
      </c>
    </row>
    <row r="488" spans="1:5" x14ac:dyDescent="0.2">
      <c r="A488" t="s">
        <v>312</v>
      </c>
      <c r="B488">
        <v>-613.96043999999995</v>
      </c>
      <c r="C488">
        <v>2.36693</v>
      </c>
      <c r="D488">
        <v>1.8689999999999998E-2</v>
      </c>
      <c r="E488" t="s">
        <v>120</v>
      </c>
    </row>
    <row r="489" spans="1:5" x14ac:dyDescent="0.2">
      <c r="A489" t="s">
        <v>313</v>
      </c>
      <c r="B489">
        <v>-424.60876999999999</v>
      </c>
      <c r="C489">
        <v>1.6369400000000001</v>
      </c>
      <c r="D489">
        <v>0.10288</v>
      </c>
      <c r="E489" t="s">
        <v>116</v>
      </c>
    </row>
    <row r="490" spans="1:5" x14ac:dyDescent="0.2">
      <c r="A490" t="s">
        <v>314</v>
      </c>
      <c r="B490">
        <v>-113.11461</v>
      </c>
      <c r="C490">
        <v>0.43608000000000002</v>
      </c>
      <c r="D490">
        <v>0.66315000000000002</v>
      </c>
      <c r="E490" t="s">
        <v>116</v>
      </c>
    </row>
    <row r="491" spans="1:5" x14ac:dyDescent="0.2">
      <c r="A491" t="s">
        <v>315</v>
      </c>
      <c r="B491" s="1">
        <v>-2298.03829</v>
      </c>
      <c r="C491">
        <v>9.7385599999999997</v>
      </c>
      <c r="D491">
        <v>0</v>
      </c>
      <c r="E491" t="s">
        <v>120</v>
      </c>
    </row>
    <row r="492" spans="1:5" x14ac:dyDescent="0.2">
      <c r="A492" t="s">
        <v>316</v>
      </c>
      <c r="B492" s="1">
        <v>-1750.8058799999999</v>
      </c>
      <c r="C492">
        <v>7.6228300000000004</v>
      </c>
      <c r="D492">
        <v>0</v>
      </c>
      <c r="E492" t="s">
        <v>120</v>
      </c>
    </row>
    <row r="493" spans="1:5" x14ac:dyDescent="0.2">
      <c r="A493" t="s">
        <v>317</v>
      </c>
      <c r="B493" s="1">
        <v>-1748.22641</v>
      </c>
      <c r="C493">
        <v>7.6116000000000001</v>
      </c>
      <c r="D493">
        <v>0</v>
      </c>
      <c r="E493" t="s">
        <v>120</v>
      </c>
    </row>
    <row r="494" spans="1:5" x14ac:dyDescent="0.2">
      <c r="A494" t="s">
        <v>318</v>
      </c>
      <c r="B494" s="1">
        <v>-1697.6006199999999</v>
      </c>
      <c r="C494">
        <v>7.3911800000000003</v>
      </c>
      <c r="D494" s="2">
        <v>2.1032099999999999E-12</v>
      </c>
      <c r="E494" t="s">
        <v>120</v>
      </c>
    </row>
    <row r="495" spans="1:5" x14ac:dyDescent="0.2">
      <c r="A495" t="s">
        <v>319</v>
      </c>
      <c r="B495" s="1">
        <v>-1418.56167</v>
      </c>
      <c r="C495">
        <v>6.1762699999999997</v>
      </c>
      <c r="D495" s="2">
        <v>2.58911E-9</v>
      </c>
      <c r="E495" t="s">
        <v>120</v>
      </c>
    </row>
    <row r="496" spans="1:5" x14ac:dyDescent="0.2">
      <c r="A496" t="s">
        <v>320</v>
      </c>
      <c r="B496" s="1">
        <v>-1215.80952</v>
      </c>
      <c r="C496">
        <v>4.6871600000000004</v>
      </c>
      <c r="D496" s="2">
        <v>4.5222700000000003E-6</v>
      </c>
      <c r="E496" t="s">
        <v>120</v>
      </c>
    </row>
    <row r="497" spans="1:5" x14ac:dyDescent="0.2">
      <c r="A497" t="s">
        <v>321</v>
      </c>
      <c r="B497" s="1">
        <v>-1326.31285</v>
      </c>
      <c r="C497">
        <v>5.1131700000000002</v>
      </c>
      <c r="D497" s="2">
        <v>6.2415299999999996E-7</v>
      </c>
      <c r="E497" t="s">
        <v>120</v>
      </c>
    </row>
    <row r="498" spans="1:5" x14ac:dyDescent="0.2">
      <c r="A498" t="s">
        <v>322</v>
      </c>
      <c r="B498" s="1">
        <v>-1136.96119</v>
      </c>
      <c r="C498">
        <v>4.3831899999999999</v>
      </c>
      <c r="D498">
        <v>2.0000000000000002E-5</v>
      </c>
      <c r="E498" t="s">
        <v>120</v>
      </c>
    </row>
    <row r="499" spans="1:5" x14ac:dyDescent="0.2">
      <c r="A499" t="s">
        <v>323</v>
      </c>
      <c r="B499">
        <v>-825.46702000000005</v>
      </c>
      <c r="C499">
        <v>3.1823199999999998</v>
      </c>
      <c r="D499">
        <v>1.64E-3</v>
      </c>
      <c r="E499" t="s">
        <v>120</v>
      </c>
    </row>
    <row r="500" spans="1:5" x14ac:dyDescent="0.2">
      <c r="A500" t="s">
        <v>324</v>
      </c>
      <c r="B500">
        <v>547.23240999999996</v>
      </c>
      <c r="C500">
        <v>2.38259</v>
      </c>
      <c r="D500">
        <v>1.7930000000000001E-2</v>
      </c>
      <c r="E500" t="s">
        <v>120</v>
      </c>
    </row>
    <row r="501" spans="1:5" x14ac:dyDescent="0.2">
      <c r="A501" t="s">
        <v>325</v>
      </c>
      <c r="B501">
        <v>549.81188999999995</v>
      </c>
      <c r="C501">
        <v>2.3938199999999998</v>
      </c>
      <c r="D501">
        <v>1.7399999999999999E-2</v>
      </c>
      <c r="E501" t="s">
        <v>120</v>
      </c>
    </row>
    <row r="502" spans="1:5" x14ac:dyDescent="0.2">
      <c r="A502" t="s">
        <v>326</v>
      </c>
      <c r="B502">
        <v>600.43768</v>
      </c>
      <c r="C502">
        <v>2.6142400000000001</v>
      </c>
      <c r="D502">
        <v>9.4800000000000006E-3</v>
      </c>
      <c r="E502" t="s">
        <v>120</v>
      </c>
    </row>
    <row r="503" spans="1:5" x14ac:dyDescent="0.2">
      <c r="A503" t="s">
        <v>327</v>
      </c>
      <c r="B503">
        <v>879.47663</v>
      </c>
      <c r="C503">
        <v>3.8291499999999998</v>
      </c>
      <c r="D503">
        <v>1.6000000000000001E-4</v>
      </c>
      <c r="E503" t="s">
        <v>120</v>
      </c>
    </row>
    <row r="504" spans="1:5" x14ac:dyDescent="0.2">
      <c r="A504" t="s">
        <v>328</v>
      </c>
      <c r="B504" s="1">
        <v>1082.2287699999999</v>
      </c>
      <c r="C504">
        <v>4.17218</v>
      </c>
      <c r="D504">
        <v>4.0000000000000003E-5</v>
      </c>
      <c r="E504" t="s">
        <v>120</v>
      </c>
    </row>
    <row r="505" spans="1:5" x14ac:dyDescent="0.2">
      <c r="A505" t="s">
        <v>329</v>
      </c>
      <c r="B505">
        <v>971.72544000000005</v>
      </c>
      <c r="C505">
        <v>3.7461700000000002</v>
      </c>
      <c r="D505">
        <v>2.2000000000000001E-4</v>
      </c>
      <c r="E505" t="s">
        <v>120</v>
      </c>
    </row>
    <row r="506" spans="1:5" x14ac:dyDescent="0.2">
      <c r="A506" t="s">
        <v>330</v>
      </c>
      <c r="B506" s="1">
        <v>1161.0771099999999</v>
      </c>
      <c r="C506">
        <v>4.4761600000000001</v>
      </c>
      <c r="D506">
        <v>1.0000000000000001E-5</v>
      </c>
      <c r="E506" t="s">
        <v>120</v>
      </c>
    </row>
    <row r="507" spans="1:5" x14ac:dyDescent="0.2">
      <c r="A507" t="s">
        <v>331</v>
      </c>
      <c r="B507" s="1">
        <v>1472.5712699999999</v>
      </c>
      <c r="C507">
        <v>5.6770199999999997</v>
      </c>
      <c r="D507" s="2">
        <v>3.7341200000000001E-8</v>
      </c>
      <c r="E507" t="s">
        <v>120</v>
      </c>
    </row>
    <row r="508" spans="1:5" x14ac:dyDescent="0.2">
      <c r="A508" t="s">
        <v>332</v>
      </c>
      <c r="B508">
        <v>2.5794700000000002</v>
      </c>
      <c r="C508">
        <v>1.1560000000000001E-2</v>
      </c>
      <c r="D508">
        <v>0.99078999999999995</v>
      </c>
      <c r="E508" t="s">
        <v>116</v>
      </c>
    </row>
    <row r="509" spans="1:5" x14ac:dyDescent="0.2">
      <c r="A509" t="s">
        <v>333</v>
      </c>
      <c r="B509">
        <v>53.205260000000003</v>
      </c>
      <c r="C509">
        <v>0.23837</v>
      </c>
      <c r="D509">
        <v>0.81179000000000001</v>
      </c>
      <c r="E509" t="s">
        <v>116</v>
      </c>
    </row>
    <row r="510" spans="1:5" x14ac:dyDescent="0.2">
      <c r="A510" t="s">
        <v>334</v>
      </c>
      <c r="B510">
        <v>332.24421000000001</v>
      </c>
      <c r="C510">
        <v>1.4884900000000001</v>
      </c>
      <c r="D510">
        <v>0.13786000000000001</v>
      </c>
      <c r="E510" t="s">
        <v>116</v>
      </c>
    </row>
    <row r="511" spans="1:5" x14ac:dyDescent="0.2">
      <c r="A511" t="s">
        <v>335</v>
      </c>
      <c r="B511">
        <v>534.99635999999998</v>
      </c>
      <c r="C511">
        <v>2.1089500000000001</v>
      </c>
      <c r="D511">
        <v>3.5929999999999997E-2</v>
      </c>
      <c r="E511" t="s">
        <v>116</v>
      </c>
    </row>
    <row r="512" spans="1:5" x14ac:dyDescent="0.2">
      <c r="A512" t="s">
        <v>336</v>
      </c>
      <c r="B512">
        <v>424.49302999999998</v>
      </c>
      <c r="C512">
        <v>1.67334</v>
      </c>
      <c r="D512">
        <v>9.5490000000000005E-2</v>
      </c>
      <c r="E512" t="s">
        <v>116</v>
      </c>
    </row>
    <row r="513" spans="1:5" x14ac:dyDescent="0.2">
      <c r="A513" t="s">
        <v>337</v>
      </c>
      <c r="B513">
        <v>613.84469000000001</v>
      </c>
      <c r="C513">
        <v>2.4197700000000002</v>
      </c>
      <c r="D513">
        <v>1.6230000000000001E-2</v>
      </c>
      <c r="E513" t="s">
        <v>120</v>
      </c>
    </row>
    <row r="514" spans="1:5" x14ac:dyDescent="0.2">
      <c r="A514" t="s">
        <v>338</v>
      </c>
      <c r="B514">
        <v>925.33885999999995</v>
      </c>
      <c r="C514">
        <v>3.6476700000000002</v>
      </c>
      <c r="D514">
        <v>3.2000000000000003E-4</v>
      </c>
      <c r="E514" t="s">
        <v>120</v>
      </c>
    </row>
    <row r="515" spans="1:5" x14ac:dyDescent="0.2">
      <c r="A515" t="s">
        <v>339</v>
      </c>
      <c r="B515">
        <v>50.625790000000002</v>
      </c>
      <c r="C515">
        <v>0.22681000000000001</v>
      </c>
      <c r="D515">
        <v>0.82074999999999998</v>
      </c>
      <c r="E515" t="s">
        <v>116</v>
      </c>
    </row>
    <row r="516" spans="1:5" x14ac:dyDescent="0.2">
      <c r="A516" t="s">
        <v>340</v>
      </c>
      <c r="B516">
        <v>329.66473999999999</v>
      </c>
      <c r="C516">
        <v>1.4769399999999999</v>
      </c>
      <c r="D516">
        <v>0.14093</v>
      </c>
      <c r="E516" t="s">
        <v>116</v>
      </c>
    </row>
    <row r="517" spans="1:5" x14ac:dyDescent="0.2">
      <c r="A517" t="s">
        <v>341</v>
      </c>
      <c r="B517">
        <v>532.41688999999997</v>
      </c>
      <c r="C517">
        <v>2.0987800000000001</v>
      </c>
      <c r="D517">
        <v>3.6819999999999999E-2</v>
      </c>
      <c r="E517" t="s">
        <v>116</v>
      </c>
    </row>
    <row r="518" spans="1:5" x14ac:dyDescent="0.2">
      <c r="A518" t="s">
        <v>342</v>
      </c>
      <c r="B518">
        <v>421.91354999999999</v>
      </c>
      <c r="C518">
        <v>1.6631800000000001</v>
      </c>
      <c r="D518">
        <v>9.7509999999999999E-2</v>
      </c>
      <c r="E518" t="s">
        <v>116</v>
      </c>
    </row>
    <row r="519" spans="1:5" x14ac:dyDescent="0.2">
      <c r="A519" t="s">
        <v>343</v>
      </c>
      <c r="B519">
        <v>611.26522</v>
      </c>
      <c r="C519">
        <v>2.4096000000000002</v>
      </c>
      <c r="D519">
        <v>1.668E-2</v>
      </c>
      <c r="E519" t="s">
        <v>120</v>
      </c>
    </row>
    <row r="520" spans="1:5" x14ac:dyDescent="0.2">
      <c r="A520" t="s">
        <v>344</v>
      </c>
      <c r="B520">
        <v>922.75939000000005</v>
      </c>
      <c r="C520">
        <v>3.6375000000000002</v>
      </c>
      <c r="D520">
        <v>3.3E-4</v>
      </c>
      <c r="E520" t="s">
        <v>120</v>
      </c>
    </row>
    <row r="521" spans="1:5" x14ac:dyDescent="0.2">
      <c r="A521" t="s">
        <v>345</v>
      </c>
      <c r="B521">
        <v>279.03895</v>
      </c>
      <c r="C521">
        <v>1.25013</v>
      </c>
      <c r="D521">
        <v>0.21240000000000001</v>
      </c>
      <c r="E521" t="s">
        <v>116</v>
      </c>
    </row>
    <row r="522" spans="1:5" x14ac:dyDescent="0.2">
      <c r="A522" t="s">
        <v>346</v>
      </c>
      <c r="B522">
        <v>481.79109999999997</v>
      </c>
      <c r="C522">
        <v>1.8992100000000001</v>
      </c>
      <c r="D522">
        <v>5.867E-2</v>
      </c>
      <c r="E522" t="s">
        <v>116</v>
      </c>
    </row>
    <row r="523" spans="1:5" x14ac:dyDescent="0.2">
      <c r="A523" t="s">
        <v>347</v>
      </c>
      <c r="B523">
        <v>371.28775999999999</v>
      </c>
      <c r="C523">
        <v>1.4636100000000001</v>
      </c>
      <c r="D523">
        <v>0.14454</v>
      </c>
      <c r="E523" t="s">
        <v>116</v>
      </c>
    </row>
    <row r="524" spans="1:5" x14ac:dyDescent="0.2">
      <c r="A524" t="s">
        <v>348</v>
      </c>
      <c r="B524">
        <v>560.63942999999995</v>
      </c>
      <c r="C524">
        <v>2.2100300000000002</v>
      </c>
      <c r="D524">
        <v>2.8000000000000001E-2</v>
      </c>
      <c r="E524" t="s">
        <v>116</v>
      </c>
    </row>
    <row r="525" spans="1:5" x14ac:dyDescent="0.2">
      <c r="A525" t="s">
        <v>349</v>
      </c>
      <c r="B525">
        <v>872.1336</v>
      </c>
      <c r="C525">
        <v>3.4379400000000002</v>
      </c>
      <c r="D525">
        <v>6.8000000000000005E-4</v>
      </c>
      <c r="E525" t="s">
        <v>120</v>
      </c>
    </row>
    <row r="526" spans="1:5" x14ac:dyDescent="0.2">
      <c r="A526" t="s">
        <v>350</v>
      </c>
      <c r="B526">
        <v>202.75215</v>
      </c>
      <c r="C526">
        <v>0.79925000000000002</v>
      </c>
      <c r="D526">
        <v>0.42488999999999999</v>
      </c>
      <c r="E526" t="s">
        <v>116</v>
      </c>
    </row>
    <row r="527" spans="1:5" x14ac:dyDescent="0.2">
      <c r="A527" t="s">
        <v>351</v>
      </c>
      <c r="B527">
        <v>92.248819999999995</v>
      </c>
      <c r="C527">
        <v>0.36364000000000002</v>
      </c>
      <c r="D527">
        <v>0.71643000000000001</v>
      </c>
      <c r="E527" t="s">
        <v>116</v>
      </c>
    </row>
    <row r="528" spans="1:5" x14ac:dyDescent="0.2">
      <c r="A528" t="s">
        <v>352</v>
      </c>
      <c r="B528">
        <v>281.60048</v>
      </c>
      <c r="C528">
        <v>1.11006</v>
      </c>
      <c r="D528">
        <v>0.26801999999999998</v>
      </c>
      <c r="E528" t="s">
        <v>116</v>
      </c>
    </row>
    <row r="529" spans="1:5" x14ac:dyDescent="0.2">
      <c r="A529" t="s">
        <v>353</v>
      </c>
      <c r="B529">
        <v>593.09465</v>
      </c>
      <c r="C529">
        <v>2.3379699999999999</v>
      </c>
      <c r="D529">
        <v>2.017E-2</v>
      </c>
      <c r="E529" t="s">
        <v>120</v>
      </c>
    </row>
    <row r="530" spans="1:5" x14ac:dyDescent="0.2">
      <c r="A530" t="s">
        <v>354</v>
      </c>
      <c r="B530">
        <v>-110.50333000000001</v>
      </c>
      <c r="C530">
        <v>0.39344000000000001</v>
      </c>
      <c r="D530">
        <v>0.69432000000000005</v>
      </c>
      <c r="E530" t="s">
        <v>116</v>
      </c>
    </row>
    <row r="531" spans="1:5" x14ac:dyDescent="0.2">
      <c r="A531" t="s">
        <v>355</v>
      </c>
      <c r="B531">
        <v>78.848330000000004</v>
      </c>
      <c r="C531">
        <v>0.28072999999999998</v>
      </c>
      <c r="D531">
        <v>0.77914000000000005</v>
      </c>
      <c r="E531" t="s">
        <v>116</v>
      </c>
    </row>
    <row r="532" spans="1:5" x14ac:dyDescent="0.2">
      <c r="A532" t="s">
        <v>356</v>
      </c>
      <c r="B532">
        <v>390.34249999999997</v>
      </c>
      <c r="C532">
        <v>1.3897900000000001</v>
      </c>
      <c r="D532">
        <v>0.16581000000000001</v>
      </c>
      <c r="E532" t="s">
        <v>116</v>
      </c>
    </row>
    <row r="533" spans="1:5" x14ac:dyDescent="0.2">
      <c r="A533" t="s">
        <v>357</v>
      </c>
      <c r="B533">
        <v>189.35167000000001</v>
      </c>
      <c r="C533">
        <v>0.67418</v>
      </c>
      <c r="D533">
        <v>0.50080999999999998</v>
      </c>
      <c r="E533" t="s">
        <v>116</v>
      </c>
    </row>
    <row r="534" spans="1:5" x14ac:dyDescent="0.2">
      <c r="A534" t="s">
        <v>358</v>
      </c>
      <c r="B534">
        <v>500.84582999999998</v>
      </c>
      <c r="C534">
        <v>1.7832300000000001</v>
      </c>
      <c r="D534">
        <v>7.5740000000000002E-2</v>
      </c>
      <c r="E534" t="s">
        <v>116</v>
      </c>
    </row>
    <row r="535" spans="1:5" x14ac:dyDescent="0.2">
      <c r="A535" t="s">
        <v>359</v>
      </c>
      <c r="B535">
        <v>311.49417</v>
      </c>
      <c r="C535">
        <v>1.1090599999999999</v>
      </c>
      <c r="D535">
        <v>0.26845000000000002</v>
      </c>
      <c r="E535" t="s">
        <v>116</v>
      </c>
    </row>
    <row r="536" spans="1:5" x14ac:dyDescent="0.2">
      <c r="A536" t="s">
        <v>360</v>
      </c>
    </row>
    <row r="537" spans="1:5" x14ac:dyDescent="0.2">
      <c r="A537" t="s">
        <v>65</v>
      </c>
      <c r="B537" t="s">
        <v>66</v>
      </c>
      <c r="C537" t="s">
        <v>68</v>
      </c>
      <c r="D537" t="s">
        <v>46</v>
      </c>
      <c r="E537" t="s">
        <v>115</v>
      </c>
    </row>
    <row r="538" spans="1:5" x14ac:dyDescent="0.2">
      <c r="A538" t="s">
        <v>361</v>
      </c>
      <c r="B538">
        <v>-957.62732000000005</v>
      </c>
      <c r="C538">
        <v>4.2902899999999997</v>
      </c>
      <c r="D538">
        <v>3.5E-4</v>
      </c>
      <c r="E538" t="s">
        <v>124</v>
      </c>
    </row>
    <row r="539" spans="1:5" x14ac:dyDescent="0.2">
      <c r="A539" t="s">
        <v>362</v>
      </c>
      <c r="B539" s="1">
        <v>-1638.15932</v>
      </c>
      <c r="C539">
        <v>7.3391500000000001</v>
      </c>
      <c r="D539" s="2">
        <v>4.6580700000000004E-10</v>
      </c>
      <c r="E539" t="s">
        <v>120</v>
      </c>
    </row>
    <row r="540" spans="1:5" x14ac:dyDescent="0.2">
      <c r="A540" t="s">
        <v>363</v>
      </c>
      <c r="B540">
        <v>655.17894999999999</v>
      </c>
      <c r="C540">
        <v>2.9352800000000001</v>
      </c>
      <c r="D540">
        <v>4.1300000000000003E-2</v>
      </c>
      <c r="E540" t="s">
        <v>124</v>
      </c>
    </row>
    <row r="541" spans="1:5" x14ac:dyDescent="0.2">
      <c r="A541" t="s">
        <v>364</v>
      </c>
      <c r="B541">
        <v>595.83606999999995</v>
      </c>
      <c r="C541">
        <v>2.5942099999999999</v>
      </c>
      <c r="D541">
        <v>0.10179000000000001</v>
      </c>
      <c r="E541" t="s">
        <v>124</v>
      </c>
    </row>
    <row r="542" spans="1:5" x14ac:dyDescent="0.2">
      <c r="A542" t="s">
        <v>365</v>
      </c>
      <c r="B542">
        <v>-452.34451999999999</v>
      </c>
      <c r="C542">
        <v>1.96946</v>
      </c>
      <c r="D542">
        <v>0.37841000000000002</v>
      </c>
      <c r="E542" t="s">
        <v>124</v>
      </c>
    </row>
    <row r="543" spans="1:5" x14ac:dyDescent="0.2">
      <c r="A543" t="s">
        <v>366</v>
      </c>
      <c r="B543" s="1">
        <v>-1164.6969300000001</v>
      </c>
      <c r="C543">
        <v>5.07097</v>
      </c>
      <c r="D543">
        <v>1.0000000000000001E-5</v>
      </c>
      <c r="E543" t="s">
        <v>120</v>
      </c>
    </row>
    <row r="544" spans="1:5" x14ac:dyDescent="0.2">
      <c r="A544" t="s">
        <v>367</v>
      </c>
      <c r="B544" s="1">
        <v>1133.3413599999999</v>
      </c>
      <c r="C544">
        <v>4.93445</v>
      </c>
      <c r="D544">
        <v>2.0000000000000002E-5</v>
      </c>
      <c r="E544" t="s">
        <v>120</v>
      </c>
    </row>
    <row r="545" spans="1:5" x14ac:dyDescent="0.2">
      <c r="A545" t="s">
        <v>368</v>
      </c>
      <c r="B545">
        <v>586.10895000000005</v>
      </c>
      <c r="C545">
        <v>2.6258400000000002</v>
      </c>
      <c r="D545">
        <v>9.4020000000000006E-2</v>
      </c>
      <c r="E545" t="s">
        <v>124</v>
      </c>
    </row>
    <row r="546" spans="1:5" x14ac:dyDescent="0.2">
      <c r="A546" t="s">
        <v>369</v>
      </c>
      <c r="B546">
        <v>583.52946999999995</v>
      </c>
      <c r="C546">
        <v>2.6142799999999999</v>
      </c>
      <c r="D546">
        <v>9.6829999999999999E-2</v>
      </c>
      <c r="E546" t="s">
        <v>124</v>
      </c>
    </row>
    <row r="547" spans="1:5" x14ac:dyDescent="0.2">
      <c r="A547" t="s">
        <v>370</v>
      </c>
      <c r="B547">
        <v>532.90368000000001</v>
      </c>
      <c r="C547">
        <v>2.38747</v>
      </c>
      <c r="D547">
        <v>0.16517999999999999</v>
      </c>
      <c r="E547" t="s">
        <v>124</v>
      </c>
    </row>
    <row r="548" spans="1:5" x14ac:dyDescent="0.2">
      <c r="A548" t="s">
        <v>371</v>
      </c>
      <c r="B548">
        <v>253.86474000000001</v>
      </c>
      <c r="C548">
        <v>1.1373500000000001</v>
      </c>
      <c r="D548">
        <v>0.94196999999999997</v>
      </c>
      <c r="E548" t="s">
        <v>124</v>
      </c>
    </row>
    <row r="549" spans="1:5" x14ac:dyDescent="0.2">
      <c r="A549" t="s">
        <v>372</v>
      </c>
      <c r="B549">
        <v>51.112589999999997</v>
      </c>
      <c r="C549">
        <v>0.20147999999999999</v>
      </c>
      <c r="D549">
        <v>1</v>
      </c>
      <c r="E549" t="s">
        <v>116</v>
      </c>
    </row>
    <row r="550" spans="1:5" x14ac:dyDescent="0.2">
      <c r="A550" t="s">
        <v>373</v>
      </c>
      <c r="B550">
        <v>161.61591999999999</v>
      </c>
      <c r="C550">
        <v>0.63709000000000005</v>
      </c>
      <c r="D550">
        <v>0.99977000000000005</v>
      </c>
      <c r="E550" t="s">
        <v>116</v>
      </c>
    </row>
    <row r="551" spans="1:5" x14ac:dyDescent="0.2">
      <c r="A551" t="s">
        <v>374</v>
      </c>
      <c r="B551">
        <v>-27.735749999999999</v>
      </c>
      <c r="C551">
        <v>0.10933</v>
      </c>
      <c r="D551">
        <v>1</v>
      </c>
      <c r="E551" t="s">
        <v>116</v>
      </c>
    </row>
    <row r="552" spans="1:5" x14ac:dyDescent="0.2">
      <c r="A552" t="s">
        <v>375</v>
      </c>
      <c r="B552">
        <v>-339.22991000000002</v>
      </c>
      <c r="C552">
        <v>1.33724</v>
      </c>
      <c r="D552">
        <v>0.84370999999999996</v>
      </c>
      <c r="E552" t="s">
        <v>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4537-A6CD-354E-80CF-59334D9D943B}">
  <dimension ref="A1:I5"/>
  <sheetViews>
    <sheetView workbookViewId="0">
      <selection activeCell="G13" sqref="G13"/>
    </sheetView>
  </sheetViews>
  <sheetFormatPr baseColWidth="10" defaultRowHeight="16" x14ac:dyDescent="0.2"/>
  <cols>
    <col min="2" max="2" width="17.1640625" bestFit="1" customWidth="1"/>
    <col min="3" max="3" width="13.5" bestFit="1" customWidth="1"/>
    <col min="4" max="4" width="17.1640625" bestFit="1" customWidth="1"/>
    <col min="5" max="5" width="13.5" bestFit="1" customWidth="1"/>
    <col min="6" max="6" width="17.33203125" bestFit="1" customWidth="1"/>
    <col min="7" max="7" width="13.6640625" bestFit="1" customWidth="1"/>
    <col min="8" max="8" width="17.33203125" bestFit="1" customWidth="1"/>
    <col min="9" max="9" width="13.6640625" bestFit="1" customWidth="1"/>
  </cols>
  <sheetData>
    <row r="1" spans="1:9" x14ac:dyDescent="0.2">
      <c r="A1" t="s">
        <v>380</v>
      </c>
      <c r="B1" t="s">
        <v>389</v>
      </c>
      <c r="C1" t="s">
        <v>390</v>
      </c>
      <c r="D1" t="s">
        <v>391</v>
      </c>
      <c r="E1" t="s">
        <v>392</v>
      </c>
      <c r="F1" t="s">
        <v>395</v>
      </c>
      <c r="G1" t="s">
        <v>396</v>
      </c>
      <c r="H1" t="s">
        <v>393</v>
      </c>
      <c r="I1" t="s">
        <v>394</v>
      </c>
    </row>
    <row r="2" spans="1:9" x14ac:dyDescent="0.2">
      <c r="A2" t="s">
        <v>381</v>
      </c>
      <c r="B2" s="5">
        <v>1.0708</v>
      </c>
      <c r="C2" s="5">
        <v>2.4299999999999999E-2</v>
      </c>
      <c r="D2" s="5">
        <v>1.0616000000000001</v>
      </c>
      <c r="E2" s="5">
        <v>6.0999999999999999E-2</v>
      </c>
      <c r="F2" s="5">
        <v>1.0251999999999999</v>
      </c>
      <c r="G2" s="5">
        <v>1.61E-2</v>
      </c>
      <c r="H2" s="5">
        <v>1.0412999999999999</v>
      </c>
      <c r="I2" s="5">
        <v>1.06E-2</v>
      </c>
    </row>
    <row r="3" spans="1:9" x14ac:dyDescent="0.2">
      <c r="A3" t="s">
        <v>382</v>
      </c>
      <c r="B3" s="5">
        <v>6.5629</v>
      </c>
      <c r="C3" s="5">
        <v>8.1699999999999898E-2</v>
      </c>
      <c r="D3" s="5">
        <v>4.6554000000000002</v>
      </c>
      <c r="E3" s="5">
        <v>3.61E-2</v>
      </c>
      <c r="F3" s="5">
        <v>4.5190999999999999</v>
      </c>
      <c r="G3" s="5">
        <v>6.2399999999999997E-2</v>
      </c>
      <c r="H3" s="5">
        <v>3.7452999999999999</v>
      </c>
      <c r="I3" s="5">
        <v>5.3600000000000002E-2</v>
      </c>
    </row>
    <row r="4" spans="1:9" x14ac:dyDescent="0.2">
      <c r="A4" t="s">
        <v>383</v>
      </c>
      <c r="B4" s="5">
        <v>32.942</v>
      </c>
      <c r="C4" s="5">
        <v>0.57899999999999996</v>
      </c>
      <c r="D4" s="5">
        <v>35.582999999999998</v>
      </c>
      <c r="E4" s="5">
        <v>0.42299999999999999</v>
      </c>
      <c r="F4" s="5">
        <v>28.962</v>
      </c>
      <c r="G4" s="5">
        <v>0.76600000000000001</v>
      </c>
      <c r="H4" s="5">
        <v>23.704000000000001</v>
      </c>
      <c r="I4" s="5">
        <v>0.73699999999999999</v>
      </c>
    </row>
    <row r="5" spans="1:9" x14ac:dyDescent="0.2">
      <c r="A5" t="s">
        <v>384</v>
      </c>
      <c r="B5" s="5">
        <v>12.984999999999999</v>
      </c>
      <c r="C5" s="5">
        <v>0.45700000000000002</v>
      </c>
      <c r="D5" s="5">
        <v>10.753</v>
      </c>
      <c r="E5" s="5">
        <v>0.36399999999999999</v>
      </c>
      <c r="F5" s="5">
        <v>15.663</v>
      </c>
      <c r="G5" s="5">
        <v>15.663</v>
      </c>
      <c r="H5" s="5">
        <v>13.62</v>
      </c>
      <c r="I5" s="5">
        <v>0.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5F4-C626-3149-9D10-816603AC0A4C}">
  <dimension ref="A1:Q12"/>
  <sheetViews>
    <sheetView workbookViewId="0">
      <selection activeCell="A7" sqref="A7:E12"/>
    </sheetView>
  </sheetViews>
  <sheetFormatPr baseColWidth="10" defaultRowHeight="16" x14ac:dyDescent="0.2"/>
  <cols>
    <col min="2" max="2" width="13" bestFit="1" customWidth="1"/>
    <col min="3" max="3" width="18" bestFit="1" customWidth="1"/>
    <col min="4" max="4" width="23.6640625" bestFit="1" customWidth="1"/>
    <col min="5" max="5" width="24.5" bestFit="1" customWidth="1"/>
    <col min="6" max="6" width="13" bestFit="1" customWidth="1"/>
    <col min="7" max="7" width="18" bestFit="1" customWidth="1"/>
    <col min="8" max="8" width="22.6640625" bestFit="1" customWidth="1"/>
    <col min="9" max="9" width="24.5" bestFit="1" customWidth="1"/>
    <col min="10" max="10" width="13.1640625" bestFit="1" customWidth="1"/>
    <col min="11" max="11" width="18.1640625" bestFit="1" customWidth="1"/>
    <col min="12" max="12" width="22.83203125" bestFit="1" customWidth="1"/>
    <col min="13" max="13" width="24.6640625" bestFit="1" customWidth="1"/>
    <col min="14" max="14" width="13.1640625" bestFit="1" customWidth="1"/>
    <col min="15" max="15" width="18.1640625" bestFit="1" customWidth="1"/>
    <col min="16" max="16" width="22.83203125" bestFit="1" customWidth="1"/>
    <col min="17" max="17" width="24.6640625" bestFit="1" customWidth="1"/>
  </cols>
  <sheetData>
    <row r="1" spans="1:17" x14ac:dyDescent="0.2">
      <c r="A1" t="s">
        <v>380</v>
      </c>
      <c r="B1" t="s">
        <v>404</v>
      </c>
      <c r="C1" t="s">
        <v>405</v>
      </c>
      <c r="D1" t="s">
        <v>406</v>
      </c>
      <c r="E1" t="s">
        <v>407</v>
      </c>
      <c r="F1" t="s">
        <v>408</v>
      </c>
      <c r="G1" t="s">
        <v>409</v>
      </c>
      <c r="H1" t="s">
        <v>410</v>
      </c>
      <c r="I1" t="s">
        <v>411</v>
      </c>
      <c r="J1" t="s">
        <v>412</v>
      </c>
      <c r="K1" t="s">
        <v>413</v>
      </c>
      <c r="L1" t="s">
        <v>414</v>
      </c>
      <c r="M1" t="s">
        <v>415</v>
      </c>
      <c r="N1" t="s">
        <v>416</v>
      </c>
      <c r="O1" t="s">
        <v>417</v>
      </c>
      <c r="P1" t="s">
        <v>418</v>
      </c>
      <c r="Q1" t="s">
        <v>419</v>
      </c>
    </row>
    <row r="2" spans="1:17" x14ac:dyDescent="0.2">
      <c r="A2" t="s">
        <v>401</v>
      </c>
      <c r="B2">
        <v>23</v>
      </c>
      <c r="C2">
        <v>23</v>
      </c>
      <c r="D2">
        <v>1</v>
      </c>
      <c r="E2">
        <v>0</v>
      </c>
      <c r="F2">
        <v>48</v>
      </c>
      <c r="G2">
        <v>48</v>
      </c>
      <c r="H2">
        <v>1</v>
      </c>
      <c r="I2">
        <v>0</v>
      </c>
      <c r="J2">
        <v>27</v>
      </c>
      <c r="K2">
        <v>27</v>
      </c>
      <c r="L2">
        <v>1</v>
      </c>
      <c r="M2">
        <v>0</v>
      </c>
      <c r="N2">
        <v>20</v>
      </c>
      <c r="O2">
        <v>20</v>
      </c>
      <c r="P2">
        <v>1</v>
      </c>
      <c r="Q2">
        <v>0</v>
      </c>
    </row>
    <row r="3" spans="1:17" x14ac:dyDescent="0.2">
      <c r="A3" t="s">
        <v>402</v>
      </c>
      <c r="B3">
        <v>51</v>
      </c>
      <c r="C3">
        <v>51</v>
      </c>
      <c r="D3">
        <v>1</v>
      </c>
      <c r="E3">
        <v>0</v>
      </c>
      <c r="F3">
        <v>75</v>
      </c>
      <c r="G3">
        <v>74</v>
      </c>
      <c r="H3">
        <v>0.98666699999999996</v>
      </c>
      <c r="I3">
        <v>1.3333299999999999E-2</v>
      </c>
      <c r="J3">
        <v>101</v>
      </c>
      <c r="K3">
        <v>101</v>
      </c>
      <c r="L3">
        <v>1</v>
      </c>
      <c r="M3">
        <v>0</v>
      </c>
      <c r="N3">
        <v>49</v>
      </c>
      <c r="O3">
        <v>42</v>
      </c>
      <c r="P3">
        <v>0.85714299999999999</v>
      </c>
      <c r="Q3">
        <v>0.14285700000000001</v>
      </c>
    </row>
    <row r="4" spans="1:17" x14ac:dyDescent="0.2">
      <c r="A4" t="s">
        <v>403</v>
      </c>
      <c r="B4">
        <v>55</v>
      </c>
      <c r="C4">
        <v>54</v>
      </c>
      <c r="D4">
        <v>0.98181799999999997</v>
      </c>
      <c r="E4">
        <v>1.8181800000000001E-2</v>
      </c>
      <c r="F4">
        <v>115</v>
      </c>
      <c r="G4">
        <v>104</v>
      </c>
      <c r="H4">
        <v>0.90434800000000004</v>
      </c>
      <c r="I4">
        <v>9.5652200000000007E-2</v>
      </c>
      <c r="J4">
        <v>95</v>
      </c>
      <c r="K4">
        <v>57</v>
      </c>
      <c r="L4">
        <v>0.6</v>
      </c>
      <c r="M4">
        <v>0.4</v>
      </c>
      <c r="N4">
        <v>51</v>
      </c>
      <c r="O4">
        <v>0</v>
      </c>
      <c r="P4">
        <v>0</v>
      </c>
      <c r="Q4">
        <v>1</v>
      </c>
    </row>
    <row r="5" spans="1:17" x14ac:dyDescent="0.2">
      <c r="A5" t="s">
        <v>38</v>
      </c>
      <c r="B5">
        <v>130</v>
      </c>
      <c r="C5">
        <v>128</v>
      </c>
      <c r="D5">
        <v>0.98461500000000002</v>
      </c>
      <c r="E5">
        <v>1.53846E-2</v>
      </c>
      <c r="F5">
        <v>250</v>
      </c>
      <c r="G5">
        <v>226</v>
      </c>
      <c r="H5">
        <v>0.90400000000000003</v>
      </c>
      <c r="I5">
        <v>9.6000000000000002E-2</v>
      </c>
      <c r="J5">
        <v>226</v>
      </c>
      <c r="K5">
        <v>185</v>
      </c>
      <c r="L5">
        <v>0.81858399999999998</v>
      </c>
      <c r="M5">
        <v>0.18141599999999999</v>
      </c>
      <c r="N5">
        <v>120</v>
      </c>
      <c r="O5">
        <v>62</v>
      </c>
      <c r="P5">
        <v>0.51666699999999999</v>
      </c>
      <c r="Q5">
        <v>0.48333300000000001</v>
      </c>
    </row>
    <row r="7" spans="1:17" x14ac:dyDescent="0.2">
      <c r="A7" t="s">
        <v>486</v>
      </c>
    </row>
    <row r="8" spans="1:17" x14ac:dyDescent="0.2">
      <c r="A8" t="s">
        <v>380</v>
      </c>
      <c r="B8" t="s">
        <v>485</v>
      </c>
      <c r="C8" t="s">
        <v>484</v>
      </c>
      <c r="D8" t="s">
        <v>483</v>
      </c>
      <c r="E8" t="s">
        <v>482</v>
      </c>
    </row>
    <row r="9" spans="1:17" x14ac:dyDescent="0.2">
      <c r="A9" t="s">
        <v>481</v>
      </c>
      <c r="B9">
        <v>44</v>
      </c>
      <c r="C9">
        <v>42</v>
      </c>
      <c r="D9" s="5">
        <f>C9/B9</f>
        <v>0.95454545454545459</v>
      </c>
      <c r="E9" s="5">
        <f>1-D9</f>
        <v>4.5454545454545414E-2</v>
      </c>
    </row>
    <row r="10" spans="1:17" x14ac:dyDescent="0.2">
      <c r="A10" t="s">
        <v>480</v>
      </c>
      <c r="B10">
        <v>53</v>
      </c>
      <c r="C10">
        <v>52</v>
      </c>
      <c r="D10" s="5">
        <f>C10/B10</f>
        <v>0.98113207547169812</v>
      </c>
      <c r="E10" s="5">
        <f>1-D10</f>
        <v>1.8867924528301883E-2</v>
      </c>
    </row>
    <row r="11" spans="1:17" x14ac:dyDescent="0.2">
      <c r="A11" t="s">
        <v>479</v>
      </c>
      <c r="B11">
        <v>54</v>
      </c>
      <c r="C11">
        <v>1</v>
      </c>
      <c r="D11" s="5">
        <f>C11/B11</f>
        <v>1.8518518518518517E-2</v>
      </c>
      <c r="E11" s="5">
        <f>1-D11</f>
        <v>0.98148148148148151</v>
      </c>
    </row>
    <row r="12" spans="1:17" x14ac:dyDescent="0.2">
      <c r="A12" t="s">
        <v>478</v>
      </c>
      <c r="B12">
        <v>51</v>
      </c>
      <c r="C12">
        <v>2</v>
      </c>
      <c r="D12" s="5">
        <f>C12/B12</f>
        <v>3.9215686274509803E-2</v>
      </c>
      <c r="E12" s="5">
        <f>1-D12</f>
        <v>0.960784313725490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1177-40FC-CE47-A03E-572208ADA17B}">
  <dimension ref="A1:Y11"/>
  <sheetViews>
    <sheetView workbookViewId="0">
      <selection activeCell="E9" sqref="A9:E11"/>
    </sheetView>
  </sheetViews>
  <sheetFormatPr baseColWidth="10" defaultRowHeight="16" x14ac:dyDescent="0.2"/>
  <cols>
    <col min="1" max="1" width="10" bestFit="1" customWidth="1"/>
    <col min="2" max="2" width="12" bestFit="1" customWidth="1"/>
    <col min="3" max="3" width="17" bestFit="1" customWidth="1"/>
    <col min="4" max="4" width="21.1640625" bestFit="1" customWidth="1"/>
    <col min="5" max="5" width="22.1640625" bestFit="1" customWidth="1"/>
    <col min="6" max="6" width="12" bestFit="1" customWidth="1"/>
    <col min="7" max="7" width="17" bestFit="1" customWidth="1"/>
    <col min="8" max="8" width="21.1640625" bestFit="1" customWidth="1"/>
    <col min="9" max="9" width="22.1640625" bestFit="1" customWidth="1"/>
    <col min="10" max="10" width="12.1640625" bestFit="1" customWidth="1"/>
    <col min="11" max="11" width="17.1640625" bestFit="1" customWidth="1"/>
    <col min="12" max="12" width="21.5" bestFit="1" customWidth="1"/>
    <col min="13" max="13" width="22.33203125" bestFit="1" customWidth="1"/>
    <col min="14" max="14" width="12.1640625" bestFit="1" customWidth="1"/>
    <col min="15" max="15" width="17.1640625" bestFit="1" customWidth="1"/>
    <col min="16" max="16" width="21.5" bestFit="1" customWidth="1"/>
    <col min="17" max="17" width="22.33203125" bestFit="1" customWidth="1"/>
    <col min="18" max="18" width="12.1640625" bestFit="1" customWidth="1"/>
    <col min="19" max="19" width="17.1640625" bestFit="1" customWidth="1"/>
    <col min="20" max="20" width="21.5" bestFit="1" customWidth="1"/>
    <col min="21" max="21" width="22.33203125" bestFit="1" customWidth="1"/>
    <col min="22" max="22" width="12.1640625" bestFit="1" customWidth="1"/>
    <col min="23" max="23" width="17.1640625" bestFit="1" customWidth="1"/>
    <col min="24" max="24" width="21.5" bestFit="1" customWidth="1"/>
    <col min="25" max="25" width="22.33203125" bestFit="1" customWidth="1"/>
  </cols>
  <sheetData>
    <row r="1" spans="1:25" x14ac:dyDescent="0.2">
      <c r="A1" t="s">
        <v>448</v>
      </c>
      <c r="B1" t="s">
        <v>421</v>
      </c>
      <c r="C1" t="s">
        <v>422</v>
      </c>
      <c r="D1" t="s">
        <v>423</v>
      </c>
      <c r="E1" t="s">
        <v>424</v>
      </c>
      <c r="F1" t="s">
        <v>42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  <c r="R1" t="s">
        <v>437</v>
      </c>
      <c r="S1" t="s">
        <v>438</v>
      </c>
      <c r="T1" t="s">
        <v>439</v>
      </c>
      <c r="U1" t="s">
        <v>440</v>
      </c>
      <c r="V1" t="s">
        <v>441</v>
      </c>
      <c r="W1" t="s">
        <v>442</v>
      </c>
      <c r="X1" t="s">
        <v>443</v>
      </c>
      <c r="Y1" t="s">
        <v>444</v>
      </c>
    </row>
    <row r="2" spans="1:25" x14ac:dyDescent="0.2">
      <c r="A2" t="s">
        <v>445</v>
      </c>
      <c r="B2">
        <v>28</v>
      </c>
      <c r="C2">
        <v>28</v>
      </c>
      <c r="D2">
        <v>1</v>
      </c>
      <c r="E2">
        <v>0</v>
      </c>
      <c r="F2">
        <v>16</v>
      </c>
      <c r="G2">
        <v>16</v>
      </c>
      <c r="H2">
        <v>1</v>
      </c>
      <c r="I2">
        <v>0</v>
      </c>
      <c r="J2">
        <v>20</v>
      </c>
      <c r="K2">
        <v>19</v>
      </c>
      <c r="L2">
        <v>0.95</v>
      </c>
      <c r="M2">
        <v>0.05</v>
      </c>
      <c r="N2">
        <v>1</v>
      </c>
      <c r="O2">
        <v>1</v>
      </c>
      <c r="P2">
        <v>1</v>
      </c>
      <c r="Q2">
        <v>0</v>
      </c>
      <c r="R2">
        <v>14</v>
      </c>
      <c r="S2">
        <v>14</v>
      </c>
      <c r="T2">
        <v>1</v>
      </c>
      <c r="U2">
        <v>0</v>
      </c>
      <c r="V2">
        <v>22</v>
      </c>
      <c r="W2">
        <v>20</v>
      </c>
      <c r="X2">
        <v>0.90909099999999998</v>
      </c>
      <c r="Y2">
        <v>9.0909100000000007E-2</v>
      </c>
    </row>
    <row r="3" spans="1:25" x14ac:dyDescent="0.2">
      <c r="A3" t="s">
        <v>446</v>
      </c>
      <c r="B3">
        <v>34</v>
      </c>
      <c r="C3">
        <v>34</v>
      </c>
      <c r="D3">
        <v>1</v>
      </c>
      <c r="E3">
        <v>0</v>
      </c>
      <c r="F3">
        <v>11</v>
      </c>
      <c r="G3">
        <v>10</v>
      </c>
      <c r="H3">
        <v>0.90909099999999998</v>
      </c>
      <c r="I3">
        <v>9.0909100000000007E-2</v>
      </c>
      <c r="J3">
        <v>30</v>
      </c>
      <c r="K3">
        <v>30</v>
      </c>
      <c r="L3">
        <v>1</v>
      </c>
      <c r="M3">
        <v>0</v>
      </c>
      <c r="N3">
        <v>13</v>
      </c>
      <c r="O3">
        <v>13</v>
      </c>
      <c r="P3">
        <v>1</v>
      </c>
      <c r="Q3">
        <v>0</v>
      </c>
      <c r="R3">
        <v>32</v>
      </c>
      <c r="S3">
        <v>30</v>
      </c>
      <c r="T3">
        <v>0.9375</v>
      </c>
      <c r="U3">
        <v>6.25E-2</v>
      </c>
      <c r="V3">
        <v>10</v>
      </c>
      <c r="W3">
        <v>6</v>
      </c>
      <c r="X3">
        <v>0.6</v>
      </c>
      <c r="Y3">
        <v>0.4</v>
      </c>
    </row>
    <row r="4" spans="1:25" x14ac:dyDescent="0.2">
      <c r="A4" t="s">
        <v>403</v>
      </c>
      <c r="B4">
        <v>27</v>
      </c>
      <c r="C4">
        <v>24</v>
      </c>
      <c r="D4">
        <v>0.88888900000000004</v>
      </c>
      <c r="E4">
        <v>0.111111</v>
      </c>
      <c r="F4">
        <v>17</v>
      </c>
      <c r="G4">
        <v>16</v>
      </c>
      <c r="H4">
        <v>0.94117600000000001</v>
      </c>
      <c r="I4">
        <v>5.8823500000000001E-2</v>
      </c>
      <c r="J4">
        <v>27</v>
      </c>
      <c r="K4">
        <v>25</v>
      </c>
      <c r="L4">
        <v>0.92592600000000003</v>
      </c>
      <c r="M4">
        <v>7.4074100000000004E-2</v>
      </c>
      <c r="N4">
        <v>12</v>
      </c>
      <c r="O4">
        <v>6</v>
      </c>
      <c r="P4">
        <v>0.5</v>
      </c>
      <c r="Q4">
        <v>0.5</v>
      </c>
      <c r="R4">
        <v>33</v>
      </c>
      <c r="S4">
        <v>7</v>
      </c>
      <c r="T4">
        <v>0.212121</v>
      </c>
      <c r="U4">
        <v>0.787879</v>
      </c>
      <c r="V4">
        <v>15</v>
      </c>
      <c r="W4">
        <v>0</v>
      </c>
      <c r="X4">
        <v>0</v>
      </c>
      <c r="Y4">
        <v>1</v>
      </c>
    </row>
    <row r="5" spans="1:25" x14ac:dyDescent="0.2">
      <c r="A5" t="s">
        <v>447</v>
      </c>
      <c r="B5">
        <v>89</v>
      </c>
      <c r="C5">
        <v>86</v>
      </c>
      <c r="D5">
        <v>0.96629200000000004</v>
      </c>
      <c r="E5">
        <v>3.3707899999999999E-2</v>
      </c>
      <c r="F5">
        <v>44</v>
      </c>
      <c r="G5">
        <v>42</v>
      </c>
      <c r="H5">
        <v>0.95454499999999998</v>
      </c>
      <c r="I5">
        <v>4.5454500000000002E-2</v>
      </c>
      <c r="J5">
        <v>77</v>
      </c>
      <c r="K5">
        <v>74</v>
      </c>
      <c r="L5">
        <v>0.96103899999999998</v>
      </c>
      <c r="M5">
        <v>3.8961000000000003E-2</v>
      </c>
      <c r="N5">
        <v>26</v>
      </c>
      <c r="O5">
        <v>20</v>
      </c>
      <c r="P5">
        <v>0.769231</v>
      </c>
      <c r="Q5">
        <v>0.230769</v>
      </c>
      <c r="R5">
        <v>79</v>
      </c>
      <c r="S5">
        <v>51</v>
      </c>
      <c r="T5">
        <v>0.64556999999999998</v>
      </c>
      <c r="U5">
        <v>0.35443000000000002</v>
      </c>
      <c r="V5">
        <v>51</v>
      </c>
      <c r="W5">
        <v>26</v>
      </c>
      <c r="X5">
        <v>0.50980400000000003</v>
      </c>
      <c r="Y5">
        <v>0.49019600000000002</v>
      </c>
    </row>
    <row r="8" spans="1:25" x14ac:dyDescent="0.2">
      <c r="A8" t="s">
        <v>486</v>
      </c>
    </row>
    <row r="9" spans="1:25" x14ac:dyDescent="0.2">
      <c r="A9" t="s">
        <v>380</v>
      </c>
      <c r="B9" t="s">
        <v>485</v>
      </c>
      <c r="C9" t="s">
        <v>484</v>
      </c>
      <c r="D9" t="s">
        <v>483</v>
      </c>
      <c r="E9" t="s">
        <v>482</v>
      </c>
    </row>
    <row r="10" spans="1:25" x14ac:dyDescent="0.2">
      <c r="A10" t="s">
        <v>481</v>
      </c>
      <c r="B10">
        <v>54</v>
      </c>
      <c r="C10">
        <v>50</v>
      </c>
      <c r="D10" s="5">
        <f>C10/B10</f>
        <v>0.92592592592592593</v>
      </c>
      <c r="E10" s="5">
        <f>1-D10</f>
        <v>7.407407407407407E-2</v>
      </c>
    </row>
    <row r="11" spans="1:25" x14ac:dyDescent="0.2">
      <c r="A11" t="s">
        <v>479</v>
      </c>
      <c r="B11">
        <v>69</v>
      </c>
      <c r="C11">
        <v>1</v>
      </c>
      <c r="D11" s="5">
        <f>C11/B11</f>
        <v>1.4492753623188406E-2</v>
      </c>
      <c r="E11" s="5">
        <f>1-D11</f>
        <v>0.985507246376811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CDD07-4E3B-104D-B114-BB9E821AD53F}">
  <dimension ref="A1:K9"/>
  <sheetViews>
    <sheetView workbookViewId="0">
      <selection activeCell="O37" sqref="O37"/>
    </sheetView>
  </sheetViews>
  <sheetFormatPr baseColWidth="10" defaultRowHeight="16" x14ac:dyDescent="0.2"/>
  <cols>
    <col min="1" max="1" width="12.33203125" bestFit="1" customWidth="1"/>
    <col min="2" max="2" width="6" bestFit="1" customWidth="1"/>
    <col min="4" max="4" width="14.33203125" bestFit="1" customWidth="1"/>
    <col min="5" max="5" width="16.33203125" bestFit="1" customWidth="1"/>
    <col min="6" max="6" width="2.33203125" style="4" customWidth="1"/>
    <col min="7" max="7" width="12.33203125" bestFit="1" customWidth="1"/>
    <col min="8" max="8" width="6.33203125" bestFit="1" customWidth="1"/>
    <col min="9" max="9" width="11.1640625" bestFit="1" customWidth="1"/>
    <col min="10" max="10" width="14.6640625" bestFit="1" customWidth="1"/>
    <col min="11" max="11" width="16.6640625" bestFit="1" customWidth="1"/>
  </cols>
  <sheetData>
    <row r="1" spans="1:11" x14ac:dyDescent="0.2">
      <c r="A1" t="s">
        <v>420</v>
      </c>
      <c r="B1" t="s">
        <v>449</v>
      </c>
      <c r="C1" t="s">
        <v>450</v>
      </c>
      <c r="D1" t="s">
        <v>451</v>
      </c>
      <c r="E1" t="s">
        <v>452</v>
      </c>
      <c r="G1" t="s">
        <v>461</v>
      </c>
      <c r="H1" t="s">
        <v>462</v>
      </c>
      <c r="I1" t="s">
        <v>463</v>
      </c>
      <c r="J1" t="s">
        <v>464</v>
      </c>
      <c r="K1" t="s">
        <v>465</v>
      </c>
    </row>
    <row r="2" spans="1:11" x14ac:dyDescent="0.2">
      <c r="A2" t="s">
        <v>453</v>
      </c>
      <c r="B2">
        <v>33</v>
      </c>
      <c r="C2">
        <v>33</v>
      </c>
      <c r="D2">
        <v>1</v>
      </c>
      <c r="E2">
        <v>0</v>
      </c>
      <c r="G2" t="s">
        <v>466</v>
      </c>
      <c r="H2">
        <v>57</v>
      </c>
      <c r="I2">
        <v>57</v>
      </c>
      <c r="J2">
        <v>1</v>
      </c>
      <c r="K2">
        <v>0</v>
      </c>
    </row>
    <row r="3" spans="1:11" x14ac:dyDescent="0.2">
      <c r="A3" t="s">
        <v>460</v>
      </c>
      <c r="B3">
        <v>50</v>
      </c>
      <c r="C3">
        <v>50</v>
      </c>
      <c r="D3">
        <v>1</v>
      </c>
      <c r="E3">
        <v>0</v>
      </c>
      <c r="G3" t="s">
        <v>467</v>
      </c>
      <c r="H3">
        <v>38</v>
      </c>
      <c r="I3">
        <v>38</v>
      </c>
      <c r="J3">
        <v>1</v>
      </c>
      <c r="K3">
        <v>0</v>
      </c>
    </row>
    <row r="4" spans="1:11" x14ac:dyDescent="0.2">
      <c r="A4" t="s">
        <v>454</v>
      </c>
      <c r="B4">
        <v>63</v>
      </c>
      <c r="C4">
        <v>31</v>
      </c>
      <c r="D4">
        <v>0.49206299999999997</v>
      </c>
      <c r="E4">
        <v>0.50793699999999997</v>
      </c>
      <c r="G4" t="s">
        <v>468</v>
      </c>
      <c r="H4">
        <v>67</v>
      </c>
      <c r="I4">
        <v>1</v>
      </c>
      <c r="J4">
        <v>1.49254E-2</v>
      </c>
      <c r="K4">
        <v>0.98507500000000003</v>
      </c>
    </row>
    <row r="5" spans="1:11" x14ac:dyDescent="0.2">
      <c r="A5" t="s">
        <v>455</v>
      </c>
      <c r="B5">
        <v>55</v>
      </c>
      <c r="C5">
        <v>55</v>
      </c>
      <c r="D5">
        <v>1</v>
      </c>
      <c r="E5">
        <v>0</v>
      </c>
      <c r="G5" t="s">
        <v>469</v>
      </c>
      <c r="H5">
        <v>52</v>
      </c>
      <c r="I5">
        <v>52</v>
      </c>
      <c r="J5">
        <v>1</v>
      </c>
      <c r="K5">
        <v>0</v>
      </c>
    </row>
    <row r="6" spans="1:11" x14ac:dyDescent="0.2">
      <c r="A6" t="s">
        <v>456</v>
      </c>
      <c r="B6">
        <v>48</v>
      </c>
      <c r="C6">
        <v>46</v>
      </c>
      <c r="D6">
        <v>0.95833299999999999</v>
      </c>
      <c r="E6">
        <v>4.1666700000000001E-2</v>
      </c>
      <c r="G6" t="s">
        <v>470</v>
      </c>
      <c r="H6">
        <v>49</v>
      </c>
      <c r="I6">
        <v>48</v>
      </c>
      <c r="J6">
        <v>0.97959200000000002</v>
      </c>
      <c r="K6">
        <v>2.0408200000000001E-2</v>
      </c>
    </row>
    <row r="7" spans="1:11" x14ac:dyDescent="0.2">
      <c r="A7" t="s">
        <v>457</v>
      </c>
      <c r="B7">
        <v>56</v>
      </c>
      <c r="C7">
        <v>52</v>
      </c>
      <c r="D7">
        <v>0.92857100000000004</v>
      </c>
      <c r="E7">
        <v>7.1428599999999995E-2</v>
      </c>
      <c r="G7" t="s">
        <v>471</v>
      </c>
      <c r="H7">
        <v>47</v>
      </c>
      <c r="I7">
        <v>40</v>
      </c>
      <c r="J7">
        <v>0.85106400000000004</v>
      </c>
      <c r="K7">
        <v>0.14893600000000001</v>
      </c>
    </row>
    <row r="8" spans="1:11" x14ac:dyDescent="0.2">
      <c r="A8" t="s">
        <v>458</v>
      </c>
      <c r="B8">
        <v>61</v>
      </c>
      <c r="C8">
        <v>44</v>
      </c>
      <c r="D8">
        <v>0.72131100000000004</v>
      </c>
      <c r="E8">
        <v>0.27868900000000002</v>
      </c>
      <c r="G8" t="s">
        <v>472</v>
      </c>
      <c r="H8">
        <v>36</v>
      </c>
      <c r="I8">
        <v>2</v>
      </c>
      <c r="J8">
        <v>5.5555599999999997E-2</v>
      </c>
      <c r="K8">
        <v>0.94444399999999995</v>
      </c>
    </row>
    <row r="9" spans="1:11" x14ac:dyDescent="0.2">
      <c r="A9" t="s">
        <v>459</v>
      </c>
      <c r="B9">
        <v>39</v>
      </c>
      <c r="C9">
        <v>39</v>
      </c>
      <c r="D9">
        <v>1</v>
      </c>
      <c r="E9">
        <v>0</v>
      </c>
      <c r="G9" t="s">
        <v>473</v>
      </c>
      <c r="H9">
        <v>37</v>
      </c>
      <c r="I9">
        <v>33</v>
      </c>
      <c r="J9">
        <v>0.89189200000000002</v>
      </c>
      <c r="K9">
        <v>0.108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 Data</vt:lpstr>
      <vt:lpstr>Figure 2 statistics</vt:lpstr>
      <vt:lpstr>Figure 3 Data</vt:lpstr>
      <vt:lpstr>Figure 3 Statistics</vt:lpstr>
      <vt:lpstr>Figure 3 Fitted Parameters</vt:lpstr>
      <vt:lpstr>Figure 4 Data</vt:lpstr>
      <vt:lpstr>Figure 5 Data</vt:lpstr>
      <vt:lpstr>Figure 6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er, Sean</dc:creator>
  <cp:lastModifiedBy>Ryder, Sean</cp:lastModifiedBy>
  <dcterms:created xsi:type="dcterms:W3CDTF">2024-03-21T17:31:55Z</dcterms:created>
  <dcterms:modified xsi:type="dcterms:W3CDTF">2025-02-14T22:21:57Z</dcterms:modified>
</cp:coreProperties>
</file>